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ipidomics\plos one\analisi statistiche rev\"/>
    </mc:Choice>
  </mc:AlternateContent>
  <xr:revisionPtr revIDLastSave="0" documentId="8_{510BB2EB-F1AB-4E21-9D3B-CBC7FD01F029}" xr6:coauthVersionLast="47" xr6:coauthVersionMax="47" xr10:uidLastSave="{00000000-0000-0000-0000-000000000000}"/>
  <bookViews>
    <workbookView xWindow="-108" yWindow="-108" windowWidth="23256" windowHeight="12576" xr2:uid="{465E4E95-D759-4958-A816-D1E771AFAAC9}"/>
  </bookViews>
  <sheets>
    <sheet name="Supplementary table 4" sheetId="1" r:id="rId1"/>
  </sheets>
  <definedNames>
    <definedName name="_xlnm._FilterDatabase" localSheetId="0" hidden="1">'Supplementary table 4'!$A$3:$C$270</definedName>
  </definedName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0" uniqueCount="278">
  <si>
    <t>Cluster analysis output.</t>
  </si>
  <si>
    <t>Distance</t>
  </si>
  <si>
    <t>Cluster</t>
  </si>
  <si>
    <t>CP</t>
  </si>
  <si>
    <t>CLUSTER</t>
  </si>
  <si>
    <t>Sample ID</t>
  </si>
  <si>
    <t>Diet</t>
  </si>
  <si>
    <t>PC_35.2</t>
  </si>
  <si>
    <t>PC_O.35.1</t>
  </si>
  <si>
    <t>PC_O.37.4</t>
  </si>
  <si>
    <t>PC_O.33.1</t>
  </si>
  <si>
    <t>PC_O.33.2</t>
  </si>
  <si>
    <t>LPC_32.2</t>
  </si>
  <si>
    <t>PC_O.37.2</t>
  </si>
  <si>
    <t>SM_43.8.2O</t>
  </si>
  <si>
    <t>PC_O.40.4</t>
  </si>
  <si>
    <t>PC_O.39.5</t>
  </si>
  <si>
    <t>NAGly_10.0.26.0</t>
  </si>
  <si>
    <t>LPC_38.2</t>
  </si>
  <si>
    <t>PC_O.38.2</t>
  </si>
  <si>
    <t>PC_O.33.0</t>
  </si>
  <si>
    <t>PC_O.39.8</t>
  </si>
  <si>
    <t>X14.1_Cholesterol_ester</t>
  </si>
  <si>
    <t>HIF1AN</t>
  </si>
  <si>
    <t>LPC_40.5</t>
  </si>
  <si>
    <t>PC_O.29.2</t>
  </si>
  <si>
    <t>LPC_40.4</t>
  </si>
  <si>
    <t>PC_O.30.0</t>
  </si>
  <si>
    <t>X16.1_Cholesterol_ester</t>
  </si>
  <si>
    <t>PC_9.0_22.1</t>
  </si>
  <si>
    <t>KCNJ11</t>
  </si>
  <si>
    <t>MBD3</t>
  </si>
  <si>
    <t>ZBTB47</t>
  </si>
  <si>
    <t>SL_10.0.O.26.4</t>
  </si>
  <si>
    <t>PGP</t>
  </si>
  <si>
    <t>BCL2L13</t>
  </si>
  <si>
    <t>X16.3_Campesterol_ester</t>
  </si>
  <si>
    <t>PCBP2</t>
  </si>
  <si>
    <t>PC_O.39.3</t>
  </si>
  <si>
    <t>SCRIB</t>
  </si>
  <si>
    <t>DG_8.0_42.1</t>
  </si>
  <si>
    <t>FEM1A</t>
  </si>
  <si>
    <t>CENPB</t>
  </si>
  <si>
    <t>VLDLR</t>
  </si>
  <si>
    <t>TUBGCP2</t>
  </si>
  <si>
    <t>KCNJ12</t>
  </si>
  <si>
    <t>LOC100152722</t>
  </si>
  <si>
    <t>FBXO31</t>
  </si>
  <si>
    <t>BTBD6</t>
  </si>
  <si>
    <t>SLC37A4</t>
  </si>
  <si>
    <t>CAR_17.1</t>
  </si>
  <si>
    <t>RPL3L</t>
  </si>
  <si>
    <t>LRRC20</t>
  </si>
  <si>
    <t>TMEM266</t>
  </si>
  <si>
    <t>LIMK1</t>
  </si>
  <si>
    <t>MYLK2</t>
  </si>
  <si>
    <t>ABCF2</t>
  </si>
  <si>
    <t>RHOBTB2</t>
  </si>
  <si>
    <t>NEURL1</t>
  </si>
  <si>
    <t>FBXO32</t>
  </si>
  <si>
    <t>ARHGAP35</t>
  </si>
  <si>
    <t>HCN2</t>
  </si>
  <si>
    <t>CASTOR2</t>
  </si>
  <si>
    <t>C3H7orf26</t>
  </si>
  <si>
    <t>UBAC1</t>
  </si>
  <si>
    <t>RBM38</t>
  </si>
  <si>
    <t>PEX19</t>
  </si>
  <si>
    <t>MAPKAPK2</t>
  </si>
  <si>
    <t>EPN2</t>
  </si>
  <si>
    <t>AMIGO1</t>
  </si>
  <si>
    <t>EVI5L</t>
  </si>
  <si>
    <t>ZNF358</t>
  </si>
  <si>
    <t>RILPL1</t>
  </si>
  <si>
    <t>PRPS1</t>
  </si>
  <si>
    <t>GGA1</t>
  </si>
  <si>
    <t>KEAP1</t>
  </si>
  <si>
    <t>ACTN3</t>
  </si>
  <si>
    <t>BNIP3</t>
  </si>
  <si>
    <t>HOMER3</t>
  </si>
  <si>
    <t>NFIX</t>
  </si>
  <si>
    <t>PLEKHM2</t>
  </si>
  <si>
    <t>CFDP1</t>
  </si>
  <si>
    <t>RNPEPL1</t>
  </si>
  <si>
    <t>GPR157</t>
  </si>
  <si>
    <t>RXRA</t>
  </si>
  <si>
    <t>FITM1</t>
  </si>
  <si>
    <t>ARHGEF10L</t>
  </si>
  <si>
    <t>TUBA8</t>
  </si>
  <si>
    <t>CCNYL1</t>
  </si>
  <si>
    <t>MOB2</t>
  </si>
  <si>
    <t>ADCY9</t>
  </si>
  <si>
    <t>GATAD2A</t>
  </si>
  <si>
    <t>AHCY</t>
  </si>
  <si>
    <t>PYGM</t>
  </si>
  <si>
    <t>CMYA5</t>
  </si>
  <si>
    <t>STK40</t>
  </si>
  <si>
    <t>PARD3</t>
  </si>
  <si>
    <t>ZNF628</t>
  </si>
  <si>
    <t>POLG</t>
  </si>
  <si>
    <t>LOC106508719</t>
  </si>
  <si>
    <t>PRKAR2A</t>
  </si>
  <si>
    <t>POMGNT1</t>
  </si>
  <si>
    <t>KIAA2013</t>
  </si>
  <si>
    <t>SYNPO</t>
  </si>
  <si>
    <t>SHISA4</t>
  </si>
  <si>
    <t>UBTD1</t>
  </si>
  <si>
    <t>TFEB</t>
  </si>
  <si>
    <t>ARAF</t>
  </si>
  <si>
    <t>WDTC1</t>
  </si>
  <si>
    <t>PKNOX2</t>
  </si>
  <si>
    <t>DIAPH1</t>
  </si>
  <si>
    <t>DHRS7C</t>
  </si>
  <si>
    <t>REEP5</t>
  </si>
  <si>
    <t>DYRK1B</t>
  </si>
  <si>
    <t>CAPN2</t>
  </si>
  <si>
    <t>HSF1</t>
  </si>
  <si>
    <t>KIF1C</t>
  </si>
  <si>
    <t>GRB10</t>
  </si>
  <si>
    <t>PGM1</t>
  </si>
  <si>
    <t>DCTN1</t>
  </si>
  <si>
    <t>EEF1A2</t>
  </si>
  <si>
    <t>PGAM2</t>
  </si>
  <si>
    <t>STRN4</t>
  </si>
  <si>
    <t>HR</t>
  </si>
  <si>
    <t>AKR1B1</t>
  </si>
  <si>
    <t>C1H15orf52</t>
  </si>
  <si>
    <t>TNIP1</t>
  </si>
  <si>
    <t>DUSP26</t>
  </si>
  <si>
    <t>RALGAPA2</t>
  </si>
  <si>
    <t>MAP7D1</t>
  </si>
  <si>
    <t>EPN1</t>
  </si>
  <si>
    <t>LMOD2</t>
  </si>
  <si>
    <t>E2F6</t>
  </si>
  <si>
    <t>RABEP1</t>
  </si>
  <si>
    <t>PRKCA</t>
  </si>
  <si>
    <t>ELMOD3</t>
  </si>
  <si>
    <t>SPEG</t>
  </si>
  <si>
    <t>MDM2</t>
  </si>
  <si>
    <t>UBXN6</t>
  </si>
  <si>
    <t>PPP1R3C</t>
  </si>
  <si>
    <t>NAA10</t>
  </si>
  <si>
    <t>COX10</t>
  </si>
  <si>
    <t>ATP2A1</t>
  </si>
  <si>
    <t>C14H10orf71</t>
  </si>
  <si>
    <t>SMTNL1</t>
  </si>
  <si>
    <t>DOT1L</t>
  </si>
  <si>
    <t>ZZEF1</t>
  </si>
  <si>
    <t>VARS</t>
  </si>
  <si>
    <t>PTDSS1</t>
  </si>
  <si>
    <t>DBNDD2</t>
  </si>
  <si>
    <t>LRRC42</t>
  </si>
  <si>
    <t>POLR1A</t>
  </si>
  <si>
    <t>ANXA6</t>
  </si>
  <si>
    <t>MAPK6</t>
  </si>
  <si>
    <t>NCOR2</t>
  </si>
  <si>
    <t>DUSP3</t>
  </si>
  <si>
    <t>PPDPF</t>
  </si>
  <si>
    <t>MYO18B</t>
  </si>
  <si>
    <t>ASNA1</t>
  </si>
  <si>
    <t>TEAD4</t>
  </si>
  <si>
    <t>RAB11B</t>
  </si>
  <si>
    <t>PDLIM7</t>
  </si>
  <si>
    <t>SLC43A2</t>
  </si>
  <si>
    <t>IGFN1</t>
  </si>
  <si>
    <t>BCKDK</t>
  </si>
  <si>
    <t>KIF1B</t>
  </si>
  <si>
    <t>ARID5B</t>
  </si>
  <si>
    <t>CLTB</t>
  </si>
  <si>
    <t>C2H11orf96</t>
  </si>
  <si>
    <t>SCN4B</t>
  </si>
  <si>
    <t>ACTA1</t>
  </si>
  <si>
    <t>DES</t>
  </si>
  <si>
    <t>MYOZ1</t>
  </si>
  <si>
    <t>MYBPH</t>
  </si>
  <si>
    <t>CSRNP1</t>
  </si>
  <si>
    <t>ATN1</t>
  </si>
  <si>
    <t>PEBP4</t>
  </si>
  <si>
    <t>PC_34.1</t>
  </si>
  <si>
    <t>IDH2</t>
  </si>
  <si>
    <t>MRPL37</t>
  </si>
  <si>
    <t>LOC100523672</t>
  </si>
  <si>
    <t>NDUFS8</t>
  </si>
  <si>
    <t>MLF1</t>
  </si>
  <si>
    <t>LOC100738684</t>
  </si>
  <si>
    <t>C7H6orf125</t>
  </si>
  <si>
    <t>APOBEC2</t>
  </si>
  <si>
    <t>CSRP3</t>
  </si>
  <si>
    <t>ATF4</t>
  </si>
  <si>
    <t>TNNI1</t>
  </si>
  <si>
    <t>LOC100624149</t>
  </si>
  <si>
    <t>SPP1</t>
  </si>
  <si>
    <t>PE_O.16.3_24.6</t>
  </si>
  <si>
    <t>EMG1</t>
  </si>
  <si>
    <t>LOC100625207</t>
  </si>
  <si>
    <t>LOC100624329</t>
  </si>
  <si>
    <t>LOC100624590</t>
  </si>
  <si>
    <t>EIF1AY</t>
  </si>
  <si>
    <t>LOC110260979</t>
  </si>
  <si>
    <t>LOC100513133</t>
  </si>
  <si>
    <t>PC_32.0</t>
  </si>
  <si>
    <t>ST_28.1.O.Hex.FA_17.0</t>
  </si>
  <si>
    <t>ST_28.1.O.Hex.FA_19.0</t>
  </si>
  <si>
    <t>ST_28.1.O.Hex.FA_23.0</t>
  </si>
  <si>
    <t>LPC_34.3</t>
  </si>
  <si>
    <t>PC_36.3</t>
  </si>
  <si>
    <t>COL3A1</t>
  </si>
  <si>
    <t>LPC_18.0</t>
  </si>
  <si>
    <t>ST_24.1.O4.15.0</t>
  </si>
  <si>
    <t>ST_28.1.O.Hex.FA_21.0</t>
  </si>
  <si>
    <t>ST_27.1.O.Hex.FA_24.2</t>
  </si>
  <si>
    <t>ST_28.2.O.Hex.FA_21.0</t>
  </si>
  <si>
    <t>NAGlySer_10.0.23.0</t>
  </si>
  <si>
    <t>TG_48.3.TG_14.1_16.1_18.1</t>
  </si>
  <si>
    <t>TMSB4X</t>
  </si>
  <si>
    <t>ST_27.1.O.Hex.FA_26.3</t>
  </si>
  <si>
    <t>TG_44.3.TG_10.0_16.1_18.2</t>
  </si>
  <si>
    <t>TG_44.4.TG_8.0_18.1_18.3</t>
  </si>
  <si>
    <t>DG_O.16.2_26.7</t>
  </si>
  <si>
    <t>NAOrn_16.4.20.4</t>
  </si>
  <si>
    <t>CAR_20.5</t>
  </si>
  <si>
    <t>SL_24.0.O.26.2.O</t>
  </si>
  <si>
    <t>DG_38.5</t>
  </si>
  <si>
    <t>DNAJB1</t>
  </si>
  <si>
    <t>ST_24.1.O4.17.1</t>
  </si>
  <si>
    <t>BMP_2.0_17.0</t>
  </si>
  <si>
    <t>DG_34.3</t>
  </si>
  <si>
    <t>PC_36.6</t>
  </si>
  <si>
    <t>TG_46.4.TG_10.0_18.1_18.3</t>
  </si>
  <si>
    <t>PC_16.4_24.6</t>
  </si>
  <si>
    <t>LPC_38.6</t>
  </si>
  <si>
    <t>LPC_18.3</t>
  </si>
  <si>
    <t>BMP_2.0_16.0</t>
  </si>
  <si>
    <t>PC_9.0_24.3</t>
  </si>
  <si>
    <t>LPC_40.7</t>
  </si>
  <si>
    <t>PC_O.20.5</t>
  </si>
  <si>
    <t>PC_8.0_32.5</t>
  </si>
  <si>
    <t>PS_38.6</t>
  </si>
  <si>
    <t>NAGly_10.0.24.2</t>
  </si>
  <si>
    <t>PC_O.36.5</t>
  </si>
  <si>
    <t>PC_8.0_32.9</t>
  </si>
  <si>
    <t>DG_8.0_26.3</t>
  </si>
  <si>
    <t>PC_34.4</t>
  </si>
  <si>
    <t>LPC_38.4</t>
  </si>
  <si>
    <t>PE_O.16.2_26.7</t>
  </si>
  <si>
    <t>PI_32.2</t>
  </si>
  <si>
    <t>PC_O.40.7</t>
  </si>
  <si>
    <t>PC_O.31.4</t>
  </si>
  <si>
    <t>PC_36.4</t>
  </si>
  <si>
    <t>PC_O.35.6</t>
  </si>
  <si>
    <t>PC_O.33.7</t>
  </si>
  <si>
    <t>PE_P.40.5.PE_P.18.0_22.5</t>
  </si>
  <si>
    <t>LPC_40.6</t>
  </si>
  <si>
    <t>PC_O.40.6</t>
  </si>
  <si>
    <t>PC_O.31.6</t>
  </si>
  <si>
    <t>PC_O.33.5</t>
  </si>
  <si>
    <t>PC_32.3</t>
  </si>
  <si>
    <t>PC_O.34.4</t>
  </si>
  <si>
    <t>PC_38.7</t>
  </si>
  <si>
    <t>PC_O.36.7</t>
  </si>
  <si>
    <t>PC_33.3</t>
  </si>
  <si>
    <t>PS_36.3</t>
  </si>
  <si>
    <t>PC_8.0_26.5</t>
  </si>
  <si>
    <t>PC_O.36.6</t>
  </si>
  <si>
    <t>SM_42.4.2O</t>
  </si>
  <si>
    <t>SL_21.3.O.26.2.O</t>
  </si>
  <si>
    <t>PC_34.3</t>
  </si>
  <si>
    <t>PC_O.35.5</t>
  </si>
  <si>
    <t>PE_P.36.5.PE_P.16.0_20.5</t>
  </si>
  <si>
    <t>NAE_18.4</t>
  </si>
  <si>
    <t>PE_O.16.3_22.6</t>
  </si>
  <si>
    <t>PC_O.38.8</t>
  </si>
  <si>
    <t>LPC_36.6</t>
  </si>
  <si>
    <t>PC_8.0_30.8</t>
  </si>
  <si>
    <t>PC_36.5</t>
  </si>
  <si>
    <t>1 (L)</t>
  </si>
  <si>
    <t>2 (CTRL)</t>
  </si>
  <si>
    <t>CTRL</t>
  </si>
  <si>
    <t>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e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D9F868-132E-4264-90FE-CEEEF35E0D42}">
  <dimension ref="A1:H270"/>
  <sheetViews>
    <sheetView tabSelected="1" workbookViewId="0">
      <selection activeCell="N20" sqref="N20"/>
    </sheetView>
  </sheetViews>
  <sheetFormatPr defaultRowHeight="14.4" x14ac:dyDescent="0.3"/>
  <cols>
    <col min="1" max="1" width="24.5546875" bestFit="1" customWidth="1"/>
    <col min="2" max="2" width="10.44140625" style="2" bestFit="1" customWidth="1"/>
    <col min="3" max="3" width="8.88671875" style="2"/>
    <col min="7" max="7" width="9.44140625" bestFit="1" customWidth="1"/>
  </cols>
  <sheetData>
    <row r="1" spans="1:8" x14ac:dyDescent="0.3">
      <c r="A1" s="1" t="s">
        <v>0</v>
      </c>
    </row>
    <row r="2" spans="1:8" x14ac:dyDescent="0.3">
      <c r="A2" s="3"/>
      <c r="B2" s="7" t="s">
        <v>1</v>
      </c>
      <c r="C2" s="7"/>
    </row>
    <row r="3" spans="1:8" x14ac:dyDescent="0.3">
      <c r="A3" s="3" t="s">
        <v>2</v>
      </c>
      <c r="B3" s="4" t="s">
        <v>274</v>
      </c>
      <c r="C3" s="4" t="s">
        <v>275</v>
      </c>
      <c r="E3" s="3" t="s">
        <v>3</v>
      </c>
      <c r="F3" s="3" t="s">
        <v>4</v>
      </c>
      <c r="G3" s="3" t="s">
        <v>5</v>
      </c>
      <c r="H3" s="3" t="s">
        <v>6</v>
      </c>
    </row>
    <row r="4" spans="1:8" x14ac:dyDescent="0.3">
      <c r="A4" s="5" t="s">
        <v>7</v>
      </c>
      <c r="B4" s="6">
        <v>-0.83170509999999997</v>
      </c>
      <c r="C4" s="6">
        <v>0.70375049999999995</v>
      </c>
      <c r="E4" s="5">
        <v>1</v>
      </c>
      <c r="F4" s="5">
        <v>2</v>
      </c>
      <c r="G4" s="5">
        <v>1</v>
      </c>
      <c r="H4" s="5" t="s">
        <v>276</v>
      </c>
    </row>
    <row r="5" spans="1:8" x14ac:dyDescent="0.3">
      <c r="A5" s="5" t="s">
        <v>8</v>
      </c>
      <c r="B5" s="6">
        <v>-0.80841549999999995</v>
      </c>
      <c r="C5" s="6">
        <v>0.68404390000000004</v>
      </c>
      <c r="E5" s="5">
        <v>2</v>
      </c>
      <c r="F5" s="5">
        <v>2</v>
      </c>
      <c r="G5" s="5">
        <v>2</v>
      </c>
      <c r="H5" s="5" t="s">
        <v>276</v>
      </c>
    </row>
    <row r="6" spans="1:8" x14ac:dyDescent="0.3">
      <c r="A6" s="5" t="s">
        <v>9</v>
      </c>
      <c r="B6" s="6">
        <v>-0.78882750000000001</v>
      </c>
      <c r="C6" s="6">
        <v>0.66746939999999999</v>
      </c>
      <c r="E6" s="5">
        <v>3</v>
      </c>
      <c r="F6" s="5">
        <v>2</v>
      </c>
      <c r="G6" s="5">
        <v>3</v>
      </c>
      <c r="H6" s="5" t="s">
        <v>276</v>
      </c>
    </row>
    <row r="7" spans="1:8" x14ac:dyDescent="0.3">
      <c r="A7" s="5" t="s">
        <v>10</v>
      </c>
      <c r="B7" s="6">
        <v>-0.78399470000000004</v>
      </c>
      <c r="C7" s="6">
        <v>0.66338019999999998</v>
      </c>
      <c r="E7" s="5">
        <v>4</v>
      </c>
      <c r="F7" s="5">
        <v>2</v>
      </c>
      <c r="G7" s="5">
        <v>4</v>
      </c>
      <c r="H7" s="5" t="s">
        <v>276</v>
      </c>
    </row>
    <row r="8" spans="1:8" x14ac:dyDescent="0.3">
      <c r="A8" s="5" t="s">
        <v>11</v>
      </c>
      <c r="B8" s="6">
        <v>-0.76831850000000002</v>
      </c>
      <c r="C8" s="6">
        <v>0.65011569999999996</v>
      </c>
      <c r="E8" s="5">
        <v>5</v>
      </c>
      <c r="F8" s="5">
        <v>2</v>
      </c>
      <c r="G8" s="5">
        <v>5</v>
      </c>
      <c r="H8" s="5" t="s">
        <v>276</v>
      </c>
    </row>
    <row r="9" spans="1:8" x14ac:dyDescent="0.3">
      <c r="A9" s="5" t="s">
        <v>12</v>
      </c>
      <c r="B9" s="6">
        <v>-0.76612219999999998</v>
      </c>
      <c r="C9" s="6">
        <v>0.64825730000000004</v>
      </c>
      <c r="E9" s="5">
        <v>6</v>
      </c>
      <c r="F9" s="5">
        <v>1</v>
      </c>
      <c r="G9" s="5">
        <v>6</v>
      </c>
      <c r="H9" s="5" t="s">
        <v>277</v>
      </c>
    </row>
    <row r="10" spans="1:8" x14ac:dyDescent="0.3">
      <c r="A10" s="5" t="s">
        <v>13</v>
      </c>
      <c r="B10" s="6">
        <v>-0.75258630000000004</v>
      </c>
      <c r="C10" s="6">
        <v>0.63680380000000003</v>
      </c>
      <c r="E10" s="5">
        <v>7</v>
      </c>
      <c r="F10" s="5">
        <v>2</v>
      </c>
      <c r="G10" s="5">
        <v>7</v>
      </c>
      <c r="H10" s="5" t="s">
        <v>276</v>
      </c>
    </row>
    <row r="11" spans="1:8" x14ac:dyDescent="0.3">
      <c r="A11" s="5" t="s">
        <v>14</v>
      </c>
      <c r="B11" s="6">
        <v>-0.74149770000000004</v>
      </c>
      <c r="C11" s="6">
        <v>0.62742109999999995</v>
      </c>
      <c r="E11" s="5">
        <v>8</v>
      </c>
      <c r="F11" s="5">
        <v>1</v>
      </c>
      <c r="G11" s="5">
        <v>8</v>
      </c>
      <c r="H11" s="5" t="s">
        <v>277</v>
      </c>
    </row>
    <row r="12" spans="1:8" x14ac:dyDescent="0.3">
      <c r="A12" s="5" t="s">
        <v>15</v>
      </c>
      <c r="B12" s="6">
        <v>-0.72355340000000001</v>
      </c>
      <c r="C12" s="6">
        <v>0.61223749999999999</v>
      </c>
      <c r="E12" s="5">
        <v>9</v>
      </c>
      <c r="F12" s="5">
        <v>1</v>
      </c>
      <c r="G12" s="5">
        <v>9</v>
      </c>
      <c r="H12" s="5" t="s">
        <v>277</v>
      </c>
    </row>
    <row r="13" spans="1:8" x14ac:dyDescent="0.3">
      <c r="A13" s="5" t="s">
        <v>16</v>
      </c>
      <c r="B13" s="6">
        <v>-0.70049269999999997</v>
      </c>
      <c r="C13" s="6">
        <v>0.59272460000000005</v>
      </c>
      <c r="E13" s="5">
        <v>10</v>
      </c>
      <c r="F13" s="5">
        <v>1</v>
      </c>
      <c r="G13" s="5">
        <v>10</v>
      </c>
      <c r="H13" s="5" t="s">
        <v>277</v>
      </c>
    </row>
    <row r="14" spans="1:8" x14ac:dyDescent="0.3">
      <c r="A14" s="5" t="s">
        <v>17</v>
      </c>
      <c r="B14" s="6">
        <v>-0.7000731</v>
      </c>
      <c r="C14" s="6">
        <v>0.59236949999999999</v>
      </c>
      <c r="E14" s="5">
        <v>11</v>
      </c>
      <c r="F14" s="5">
        <v>1</v>
      </c>
      <c r="G14" s="5">
        <v>11</v>
      </c>
      <c r="H14" s="5" t="s">
        <v>277</v>
      </c>
    </row>
    <row r="15" spans="1:8" x14ac:dyDescent="0.3">
      <c r="A15" s="5" t="s">
        <v>18</v>
      </c>
      <c r="B15" s="6">
        <v>-0.69544379999999995</v>
      </c>
      <c r="C15" s="6">
        <v>0.58845239999999999</v>
      </c>
      <c r="E15" s="5">
        <v>12</v>
      </c>
      <c r="F15" s="5">
        <v>1</v>
      </c>
      <c r="G15" s="5">
        <v>12</v>
      </c>
      <c r="H15" s="5" t="s">
        <v>277</v>
      </c>
    </row>
    <row r="16" spans="1:8" x14ac:dyDescent="0.3">
      <c r="A16" s="5" t="s">
        <v>19</v>
      </c>
      <c r="B16" s="6">
        <v>-0.69013690000000005</v>
      </c>
      <c r="C16" s="6">
        <v>0.58396199999999998</v>
      </c>
      <c r="E16" s="5">
        <v>13</v>
      </c>
      <c r="F16" s="5">
        <v>2</v>
      </c>
      <c r="G16" s="5">
        <v>25</v>
      </c>
      <c r="H16" s="5" t="s">
        <v>276</v>
      </c>
    </row>
    <row r="17" spans="1:8" x14ac:dyDescent="0.3">
      <c r="A17" s="5" t="s">
        <v>20</v>
      </c>
      <c r="B17" s="6">
        <v>-0.66848059999999998</v>
      </c>
      <c r="C17" s="6">
        <v>0.56563750000000002</v>
      </c>
      <c r="E17" s="5">
        <v>14</v>
      </c>
      <c r="F17" s="5">
        <v>2</v>
      </c>
      <c r="G17" s="5">
        <v>26</v>
      </c>
      <c r="H17" s="5" t="s">
        <v>276</v>
      </c>
    </row>
    <row r="18" spans="1:8" x14ac:dyDescent="0.3">
      <c r="A18" s="5" t="s">
        <v>21</v>
      </c>
      <c r="B18" s="6">
        <v>-0.66016900000000001</v>
      </c>
      <c r="C18" s="6">
        <v>0.55860460000000001</v>
      </c>
      <c r="E18" s="5">
        <v>15</v>
      </c>
      <c r="F18" s="5">
        <v>2</v>
      </c>
      <c r="G18" s="5">
        <v>27</v>
      </c>
      <c r="H18" s="5" t="s">
        <v>276</v>
      </c>
    </row>
    <row r="19" spans="1:8" x14ac:dyDescent="0.3">
      <c r="A19" s="5" t="s">
        <v>22</v>
      </c>
      <c r="B19" s="6">
        <v>-0.65656610000000004</v>
      </c>
      <c r="C19" s="6">
        <v>0.55555589999999999</v>
      </c>
      <c r="E19" s="5">
        <v>16</v>
      </c>
      <c r="F19" s="5">
        <v>2</v>
      </c>
      <c r="G19" s="5">
        <v>28</v>
      </c>
      <c r="H19" s="5" t="s">
        <v>276</v>
      </c>
    </row>
    <row r="20" spans="1:8" x14ac:dyDescent="0.3">
      <c r="A20" s="5" t="s">
        <v>23</v>
      </c>
      <c r="B20" s="6">
        <v>-0.65562279999999995</v>
      </c>
      <c r="C20" s="6">
        <v>0.55475770000000002</v>
      </c>
      <c r="E20" s="5">
        <v>17</v>
      </c>
      <c r="F20" s="5">
        <v>2</v>
      </c>
      <c r="G20" s="5">
        <v>29</v>
      </c>
      <c r="H20" s="5" t="s">
        <v>276</v>
      </c>
    </row>
    <row r="21" spans="1:8" x14ac:dyDescent="0.3">
      <c r="A21" s="5" t="s">
        <v>24</v>
      </c>
      <c r="B21" s="6">
        <v>-0.65533030000000003</v>
      </c>
      <c r="C21" s="6">
        <v>0.55451030000000001</v>
      </c>
      <c r="E21" s="5">
        <v>18</v>
      </c>
      <c r="F21" s="5">
        <v>2</v>
      </c>
      <c r="G21" s="5">
        <v>30</v>
      </c>
      <c r="H21" s="5" t="s">
        <v>276</v>
      </c>
    </row>
    <row r="22" spans="1:8" x14ac:dyDescent="0.3">
      <c r="A22" s="5" t="s">
        <v>25</v>
      </c>
      <c r="B22" s="6">
        <v>-0.63788909999999999</v>
      </c>
      <c r="C22" s="6">
        <v>0.53975229999999996</v>
      </c>
      <c r="E22" s="5">
        <v>19</v>
      </c>
      <c r="F22" s="5">
        <v>1</v>
      </c>
      <c r="G22" s="5">
        <v>31</v>
      </c>
      <c r="H22" s="5" t="s">
        <v>277</v>
      </c>
    </row>
    <row r="23" spans="1:8" x14ac:dyDescent="0.3">
      <c r="A23" s="5" t="s">
        <v>26</v>
      </c>
      <c r="B23" s="6">
        <v>-0.6376404</v>
      </c>
      <c r="C23" s="6">
        <v>0.53954190000000002</v>
      </c>
      <c r="E23" s="5">
        <v>20</v>
      </c>
      <c r="F23" s="5">
        <v>1</v>
      </c>
      <c r="G23" s="5">
        <v>32</v>
      </c>
      <c r="H23" s="5" t="s">
        <v>277</v>
      </c>
    </row>
    <row r="24" spans="1:8" x14ac:dyDescent="0.3">
      <c r="A24" s="5" t="s">
        <v>27</v>
      </c>
      <c r="B24" s="6">
        <v>-0.63525670000000001</v>
      </c>
      <c r="C24" s="6">
        <v>0.53752489999999997</v>
      </c>
      <c r="E24" s="5">
        <v>21</v>
      </c>
      <c r="F24" s="5">
        <v>1</v>
      </c>
      <c r="G24" s="5">
        <v>33</v>
      </c>
      <c r="H24" s="5" t="s">
        <v>277</v>
      </c>
    </row>
    <row r="25" spans="1:8" x14ac:dyDescent="0.3">
      <c r="A25" s="5" t="s">
        <v>28</v>
      </c>
      <c r="B25" s="6">
        <v>-0.62534650000000003</v>
      </c>
      <c r="C25" s="6">
        <v>0.52913929999999998</v>
      </c>
      <c r="E25" s="5">
        <v>22</v>
      </c>
      <c r="F25" s="5">
        <v>1</v>
      </c>
      <c r="G25" s="5">
        <v>34</v>
      </c>
      <c r="H25" s="5" t="s">
        <v>277</v>
      </c>
    </row>
    <row r="26" spans="1:8" x14ac:dyDescent="0.3">
      <c r="A26" s="5" t="s">
        <v>29</v>
      </c>
      <c r="B26" s="6">
        <v>-0.59785980000000005</v>
      </c>
      <c r="C26" s="6">
        <v>0.50588140000000004</v>
      </c>
      <c r="E26" s="5">
        <v>23</v>
      </c>
      <c r="F26" s="5">
        <v>1</v>
      </c>
      <c r="G26" s="5">
        <v>35</v>
      </c>
      <c r="H26" s="5" t="s">
        <v>277</v>
      </c>
    </row>
    <row r="27" spans="1:8" x14ac:dyDescent="0.3">
      <c r="A27" s="5" t="s">
        <v>30</v>
      </c>
      <c r="B27" s="6">
        <v>-0.58975719999999998</v>
      </c>
      <c r="C27" s="6">
        <v>0.4990253</v>
      </c>
      <c r="E27" s="5">
        <v>24</v>
      </c>
      <c r="F27" s="5">
        <v>2</v>
      </c>
      <c r="G27" s="5">
        <v>36</v>
      </c>
      <c r="H27" s="5" t="s">
        <v>277</v>
      </c>
    </row>
    <row r="28" spans="1:8" x14ac:dyDescent="0.3">
      <c r="A28" s="5" t="s">
        <v>31</v>
      </c>
      <c r="B28" s="6">
        <v>-0.5814956</v>
      </c>
      <c r="C28" s="6">
        <v>0.49203479999999999</v>
      </c>
    </row>
    <row r="29" spans="1:8" x14ac:dyDescent="0.3">
      <c r="A29" s="5" t="s">
        <v>32</v>
      </c>
      <c r="B29" s="6">
        <v>-0.57805620000000002</v>
      </c>
      <c r="C29" s="6">
        <v>0.48912450000000002</v>
      </c>
    </row>
    <row r="30" spans="1:8" x14ac:dyDescent="0.3">
      <c r="A30" s="5" t="s">
        <v>33</v>
      </c>
      <c r="B30" s="6">
        <v>-0.57545210000000002</v>
      </c>
      <c r="C30" s="6">
        <v>0.48692099999999999</v>
      </c>
    </row>
    <row r="31" spans="1:8" x14ac:dyDescent="0.3">
      <c r="A31" s="5" t="s">
        <v>34</v>
      </c>
      <c r="B31" s="6">
        <v>-0.56656879999999998</v>
      </c>
      <c r="C31" s="6">
        <v>0.47940440000000001</v>
      </c>
    </row>
    <row r="32" spans="1:8" x14ac:dyDescent="0.3">
      <c r="A32" s="5" t="s">
        <v>35</v>
      </c>
      <c r="B32" s="6">
        <v>-0.5652085</v>
      </c>
      <c r="C32" s="6">
        <v>0.47825329999999999</v>
      </c>
    </row>
    <row r="33" spans="1:3" x14ac:dyDescent="0.3">
      <c r="A33" s="5" t="s">
        <v>36</v>
      </c>
      <c r="B33" s="6">
        <v>-0.56356200000000001</v>
      </c>
      <c r="C33" s="6">
        <v>0.47686020000000001</v>
      </c>
    </row>
    <row r="34" spans="1:3" x14ac:dyDescent="0.3">
      <c r="A34" s="5" t="s">
        <v>37</v>
      </c>
      <c r="B34" s="6">
        <v>-0.54130049999999996</v>
      </c>
      <c r="C34" s="6">
        <v>0.45802349999999997</v>
      </c>
    </row>
    <row r="35" spans="1:3" x14ac:dyDescent="0.3">
      <c r="A35" s="5" t="s">
        <v>38</v>
      </c>
      <c r="B35" s="6">
        <v>-0.54084480000000001</v>
      </c>
      <c r="C35" s="6">
        <v>0.45763789999999999</v>
      </c>
    </row>
    <row r="36" spans="1:3" x14ac:dyDescent="0.3">
      <c r="A36" s="5" t="s">
        <v>39</v>
      </c>
      <c r="B36" s="6">
        <v>-0.54023080000000001</v>
      </c>
      <c r="C36" s="6">
        <v>0.45711829999999998</v>
      </c>
    </row>
    <row r="37" spans="1:3" x14ac:dyDescent="0.3">
      <c r="A37" s="5" t="s">
        <v>40</v>
      </c>
      <c r="B37" s="6">
        <v>-0.5361148</v>
      </c>
      <c r="C37" s="6">
        <v>0.45363560000000003</v>
      </c>
    </row>
    <row r="38" spans="1:3" x14ac:dyDescent="0.3">
      <c r="A38" s="5" t="s">
        <v>41</v>
      </c>
      <c r="B38" s="6">
        <v>-0.53184310000000001</v>
      </c>
      <c r="C38" s="6">
        <v>0.45002110000000001</v>
      </c>
    </row>
    <row r="39" spans="1:3" x14ac:dyDescent="0.3">
      <c r="A39" s="5" t="s">
        <v>42</v>
      </c>
      <c r="B39" s="6">
        <v>-0.52187269999999997</v>
      </c>
      <c r="C39" s="6">
        <v>0.44158459999999999</v>
      </c>
    </row>
    <row r="40" spans="1:3" x14ac:dyDescent="0.3">
      <c r="A40" s="5" t="s">
        <v>43</v>
      </c>
      <c r="B40" s="6">
        <v>-0.52070810000000001</v>
      </c>
      <c r="C40" s="6">
        <v>0.44059910000000002</v>
      </c>
    </row>
    <row r="41" spans="1:3" x14ac:dyDescent="0.3">
      <c r="A41" s="5" t="s">
        <v>44</v>
      </c>
      <c r="B41" s="6">
        <v>-0.51433139999999999</v>
      </c>
      <c r="C41" s="6">
        <v>0.43520350000000002</v>
      </c>
    </row>
    <row r="42" spans="1:3" x14ac:dyDescent="0.3">
      <c r="A42" s="5" t="s">
        <v>45</v>
      </c>
      <c r="B42" s="6">
        <v>-0.5094649</v>
      </c>
      <c r="C42" s="6">
        <v>0.43108570000000002</v>
      </c>
    </row>
    <row r="43" spans="1:3" x14ac:dyDescent="0.3">
      <c r="A43" s="5" t="s">
        <v>46</v>
      </c>
      <c r="B43" s="6">
        <v>-0.49891999999999997</v>
      </c>
      <c r="C43" s="6">
        <v>0.42216310000000001</v>
      </c>
    </row>
    <row r="44" spans="1:3" x14ac:dyDescent="0.3">
      <c r="A44" s="5" t="s">
        <v>47</v>
      </c>
      <c r="B44" s="6">
        <v>-0.49298520000000001</v>
      </c>
      <c r="C44" s="6">
        <v>0.4171414</v>
      </c>
    </row>
    <row r="45" spans="1:3" x14ac:dyDescent="0.3">
      <c r="A45" s="5" t="s">
        <v>48</v>
      </c>
      <c r="B45" s="6">
        <v>-0.49036469999999999</v>
      </c>
      <c r="C45" s="6">
        <v>0.41492400000000002</v>
      </c>
    </row>
    <row r="46" spans="1:3" x14ac:dyDescent="0.3">
      <c r="A46" s="5" t="s">
        <v>49</v>
      </c>
      <c r="B46" s="6">
        <v>-0.48287859999999999</v>
      </c>
      <c r="C46" s="6">
        <v>0.4085896</v>
      </c>
    </row>
    <row r="47" spans="1:3" x14ac:dyDescent="0.3">
      <c r="A47" s="5" t="s">
        <v>50</v>
      </c>
      <c r="B47" s="6">
        <v>-0.47773139999999997</v>
      </c>
      <c r="C47" s="6">
        <v>0.40423429999999999</v>
      </c>
    </row>
    <row r="48" spans="1:3" x14ac:dyDescent="0.3">
      <c r="A48" s="5" t="s">
        <v>51</v>
      </c>
      <c r="B48" s="6">
        <v>-0.4774854</v>
      </c>
      <c r="C48" s="6">
        <v>0.4040261</v>
      </c>
    </row>
    <row r="49" spans="1:3" x14ac:dyDescent="0.3">
      <c r="A49" s="5" t="s">
        <v>52</v>
      </c>
      <c r="B49" s="6">
        <v>-0.47426550000000001</v>
      </c>
      <c r="C49" s="6">
        <v>0.40130149999999998</v>
      </c>
    </row>
    <row r="50" spans="1:3" x14ac:dyDescent="0.3">
      <c r="A50" s="5" t="s">
        <v>53</v>
      </c>
      <c r="B50" s="6">
        <v>-0.46518890000000002</v>
      </c>
      <c r="C50" s="6">
        <v>0.39362140000000001</v>
      </c>
    </row>
    <row r="51" spans="1:3" x14ac:dyDescent="0.3">
      <c r="A51" s="5" t="s">
        <v>54</v>
      </c>
      <c r="B51" s="6">
        <v>-0.45951170000000002</v>
      </c>
      <c r="C51" s="6">
        <v>0.38881759999999999</v>
      </c>
    </row>
    <row r="52" spans="1:3" x14ac:dyDescent="0.3">
      <c r="A52" s="5" t="s">
        <v>55</v>
      </c>
      <c r="B52" s="6">
        <v>-0.45867629999999998</v>
      </c>
      <c r="C52" s="6">
        <v>0.38811069999999998</v>
      </c>
    </row>
    <row r="53" spans="1:3" x14ac:dyDescent="0.3">
      <c r="A53" s="5" t="s">
        <v>56</v>
      </c>
      <c r="B53" s="6">
        <v>-0.452565</v>
      </c>
      <c r="C53" s="6">
        <v>0.38293959999999999</v>
      </c>
    </row>
    <row r="54" spans="1:3" x14ac:dyDescent="0.3">
      <c r="A54" s="5" t="s">
        <v>57</v>
      </c>
      <c r="B54" s="6">
        <v>-0.45004959999999999</v>
      </c>
      <c r="C54" s="6">
        <v>0.38081120000000002</v>
      </c>
    </row>
    <row r="55" spans="1:3" x14ac:dyDescent="0.3">
      <c r="A55" s="5" t="s">
        <v>58</v>
      </c>
      <c r="B55" s="6">
        <v>-0.44918970000000003</v>
      </c>
      <c r="C55" s="6">
        <v>0.38008360000000002</v>
      </c>
    </row>
    <row r="56" spans="1:3" x14ac:dyDescent="0.3">
      <c r="A56" s="5" t="s">
        <v>59</v>
      </c>
      <c r="B56" s="6">
        <v>-0.43923410000000002</v>
      </c>
      <c r="C56" s="6">
        <v>0.37165959999999998</v>
      </c>
    </row>
    <row r="57" spans="1:3" x14ac:dyDescent="0.3">
      <c r="A57" s="5" t="s">
        <v>60</v>
      </c>
      <c r="B57" s="6">
        <v>-0.43877329999999998</v>
      </c>
      <c r="C57" s="6">
        <v>0.37126969999999998</v>
      </c>
    </row>
    <row r="58" spans="1:3" x14ac:dyDescent="0.3">
      <c r="A58" s="5" t="s">
        <v>61</v>
      </c>
      <c r="B58" s="6">
        <v>-0.43846380000000001</v>
      </c>
      <c r="C58" s="6">
        <v>0.3710078</v>
      </c>
    </row>
    <row r="59" spans="1:3" x14ac:dyDescent="0.3">
      <c r="A59" s="5" t="s">
        <v>62</v>
      </c>
      <c r="B59" s="6">
        <v>-0.43797249999999999</v>
      </c>
      <c r="C59" s="6">
        <v>0.37059209999999998</v>
      </c>
    </row>
    <row r="60" spans="1:3" x14ac:dyDescent="0.3">
      <c r="A60" s="5" t="s">
        <v>63</v>
      </c>
      <c r="B60" s="6">
        <v>-0.43789650000000002</v>
      </c>
      <c r="C60" s="6">
        <v>0.37052780000000002</v>
      </c>
    </row>
    <row r="61" spans="1:3" x14ac:dyDescent="0.3">
      <c r="A61" s="5" t="s">
        <v>64</v>
      </c>
      <c r="B61" s="6">
        <v>-0.43696010000000002</v>
      </c>
      <c r="C61" s="6">
        <v>0.36973549999999999</v>
      </c>
    </row>
    <row r="62" spans="1:3" x14ac:dyDescent="0.3">
      <c r="A62" s="5" t="s">
        <v>65</v>
      </c>
      <c r="B62" s="6">
        <v>-0.43477359999999998</v>
      </c>
      <c r="C62" s="6">
        <v>0.36788539999999997</v>
      </c>
    </row>
    <row r="63" spans="1:3" x14ac:dyDescent="0.3">
      <c r="A63" s="5" t="s">
        <v>66</v>
      </c>
      <c r="B63" s="6">
        <v>-0.4318765</v>
      </c>
      <c r="C63" s="6">
        <v>0.36543399999999998</v>
      </c>
    </row>
    <row r="64" spans="1:3" x14ac:dyDescent="0.3">
      <c r="A64" s="5" t="s">
        <v>67</v>
      </c>
      <c r="B64" s="6">
        <v>-0.42593720000000002</v>
      </c>
      <c r="C64" s="6">
        <v>0.36040840000000002</v>
      </c>
    </row>
    <row r="65" spans="1:3" x14ac:dyDescent="0.3">
      <c r="A65" s="5" t="s">
        <v>68</v>
      </c>
      <c r="B65" s="6">
        <v>-0.42433549999999998</v>
      </c>
      <c r="C65" s="6">
        <v>0.35905310000000001</v>
      </c>
    </row>
    <row r="66" spans="1:3" x14ac:dyDescent="0.3">
      <c r="A66" s="5" t="s">
        <v>69</v>
      </c>
      <c r="B66" s="6">
        <v>-0.420323</v>
      </c>
      <c r="C66" s="6">
        <v>0.35565790000000003</v>
      </c>
    </row>
    <row r="67" spans="1:3" x14ac:dyDescent="0.3">
      <c r="A67" s="5" t="s">
        <v>70</v>
      </c>
      <c r="B67" s="6">
        <v>-0.42027219999999998</v>
      </c>
      <c r="C67" s="6">
        <v>0.35561490000000001</v>
      </c>
    </row>
    <row r="68" spans="1:3" x14ac:dyDescent="0.3">
      <c r="A68" s="5" t="s">
        <v>71</v>
      </c>
      <c r="B68" s="6">
        <v>-0.42003370000000001</v>
      </c>
      <c r="C68" s="6">
        <v>0.35541309999999998</v>
      </c>
    </row>
    <row r="69" spans="1:3" x14ac:dyDescent="0.3">
      <c r="A69" s="5" t="s">
        <v>72</v>
      </c>
      <c r="B69" s="6">
        <v>-0.4191819</v>
      </c>
      <c r="C69" s="6">
        <v>0.35469240000000002</v>
      </c>
    </row>
    <row r="70" spans="1:3" x14ac:dyDescent="0.3">
      <c r="A70" s="5" t="s">
        <v>73</v>
      </c>
      <c r="B70" s="6">
        <v>-0.41892010000000002</v>
      </c>
      <c r="C70" s="6">
        <v>0.35447079999999997</v>
      </c>
    </row>
    <row r="71" spans="1:3" x14ac:dyDescent="0.3">
      <c r="A71" s="5" t="s">
        <v>74</v>
      </c>
      <c r="B71" s="6">
        <v>-0.41724099999999997</v>
      </c>
      <c r="C71" s="6">
        <v>0.35305009999999998</v>
      </c>
    </row>
    <row r="72" spans="1:3" x14ac:dyDescent="0.3">
      <c r="A72" s="5" t="s">
        <v>75</v>
      </c>
      <c r="B72" s="6">
        <v>-0.41465990000000003</v>
      </c>
      <c r="C72" s="6">
        <v>0.35086600000000001</v>
      </c>
    </row>
    <row r="73" spans="1:3" x14ac:dyDescent="0.3">
      <c r="A73" s="5" t="s">
        <v>76</v>
      </c>
      <c r="B73" s="6">
        <v>-0.41035690000000002</v>
      </c>
      <c r="C73" s="6">
        <v>0.34722510000000001</v>
      </c>
    </row>
    <row r="74" spans="1:3" x14ac:dyDescent="0.3">
      <c r="A74" s="5" t="s">
        <v>77</v>
      </c>
      <c r="B74" s="6">
        <v>-0.40863189999999999</v>
      </c>
      <c r="C74" s="6">
        <v>0.3457655</v>
      </c>
    </row>
    <row r="75" spans="1:3" x14ac:dyDescent="0.3">
      <c r="A75" s="5" t="s">
        <v>78</v>
      </c>
      <c r="B75" s="6">
        <v>-0.40768339999999997</v>
      </c>
      <c r="C75" s="6">
        <v>0.34496290000000002</v>
      </c>
    </row>
    <row r="76" spans="1:3" x14ac:dyDescent="0.3">
      <c r="A76" s="5" t="s">
        <v>79</v>
      </c>
      <c r="B76" s="6">
        <v>-0.4068814</v>
      </c>
      <c r="C76" s="6">
        <v>0.34428419999999998</v>
      </c>
    </row>
    <row r="77" spans="1:3" x14ac:dyDescent="0.3">
      <c r="A77" s="5" t="s">
        <v>80</v>
      </c>
      <c r="B77" s="6">
        <v>-0.40532040000000003</v>
      </c>
      <c r="C77" s="6">
        <v>0.34296349999999998</v>
      </c>
    </row>
    <row r="78" spans="1:3" x14ac:dyDescent="0.3">
      <c r="A78" s="5" t="s">
        <v>81</v>
      </c>
      <c r="B78" s="6">
        <v>-0.40514610000000001</v>
      </c>
      <c r="C78" s="6">
        <v>0.34281590000000001</v>
      </c>
    </row>
    <row r="79" spans="1:3" x14ac:dyDescent="0.3">
      <c r="A79" s="5" t="s">
        <v>82</v>
      </c>
      <c r="B79" s="6">
        <v>-0.40288879999999999</v>
      </c>
      <c r="C79" s="6">
        <v>0.34090589999999998</v>
      </c>
    </row>
    <row r="80" spans="1:3" x14ac:dyDescent="0.3">
      <c r="A80" s="5" t="s">
        <v>83</v>
      </c>
      <c r="B80" s="6">
        <v>-0.40092270000000002</v>
      </c>
      <c r="C80" s="6">
        <v>0.33924219999999999</v>
      </c>
    </row>
    <row r="81" spans="1:3" x14ac:dyDescent="0.3">
      <c r="A81" s="5" t="s">
        <v>84</v>
      </c>
      <c r="B81" s="6">
        <v>-0.39990920000000002</v>
      </c>
      <c r="C81" s="6">
        <v>0.33838469999999998</v>
      </c>
    </row>
    <row r="82" spans="1:3" x14ac:dyDescent="0.3">
      <c r="A82" s="5" t="s">
        <v>85</v>
      </c>
      <c r="B82" s="6">
        <v>-0.39906789999999998</v>
      </c>
      <c r="C82" s="6">
        <v>0.3376728</v>
      </c>
    </row>
    <row r="83" spans="1:3" x14ac:dyDescent="0.3">
      <c r="A83" s="5" t="s">
        <v>86</v>
      </c>
      <c r="B83" s="6">
        <v>-0.39421450000000002</v>
      </c>
      <c r="C83" s="6">
        <v>0.33356609999999998</v>
      </c>
    </row>
    <row r="84" spans="1:3" x14ac:dyDescent="0.3">
      <c r="A84" s="5" t="s">
        <v>87</v>
      </c>
      <c r="B84" s="6">
        <v>-0.3928257</v>
      </c>
      <c r="C84" s="6">
        <v>0.33239099999999999</v>
      </c>
    </row>
    <row r="85" spans="1:3" x14ac:dyDescent="0.3">
      <c r="A85" s="5" t="s">
        <v>88</v>
      </c>
      <c r="B85" s="6">
        <v>-0.39247739999999998</v>
      </c>
      <c r="C85" s="6">
        <v>0.33209630000000001</v>
      </c>
    </row>
    <row r="86" spans="1:3" x14ac:dyDescent="0.3">
      <c r="A86" s="5" t="s">
        <v>89</v>
      </c>
      <c r="B86" s="6">
        <v>-0.38745629999999998</v>
      </c>
      <c r="C86" s="6">
        <v>0.32784760000000002</v>
      </c>
    </row>
    <row r="87" spans="1:3" x14ac:dyDescent="0.3">
      <c r="A87" s="5" t="s">
        <v>90</v>
      </c>
      <c r="B87" s="6">
        <v>-0.38669530000000002</v>
      </c>
      <c r="C87" s="6">
        <v>0.32720369999999999</v>
      </c>
    </row>
    <row r="88" spans="1:3" x14ac:dyDescent="0.3">
      <c r="A88" s="5" t="s">
        <v>91</v>
      </c>
      <c r="B88" s="6">
        <v>-0.38442369999999998</v>
      </c>
      <c r="C88" s="6">
        <v>0.3252816</v>
      </c>
    </row>
    <row r="89" spans="1:3" x14ac:dyDescent="0.3">
      <c r="A89" s="5" t="s">
        <v>92</v>
      </c>
      <c r="B89" s="6">
        <v>-0.3840769</v>
      </c>
      <c r="C89" s="6">
        <v>0.3249882</v>
      </c>
    </row>
    <row r="90" spans="1:3" x14ac:dyDescent="0.3">
      <c r="A90" s="5" t="s">
        <v>93</v>
      </c>
      <c r="B90" s="6">
        <v>-0.3821696</v>
      </c>
      <c r="C90" s="6">
        <v>0.3233743</v>
      </c>
    </row>
    <row r="91" spans="1:3" x14ac:dyDescent="0.3">
      <c r="A91" s="5" t="s">
        <v>94</v>
      </c>
      <c r="B91" s="6">
        <v>-0.37826399999999999</v>
      </c>
      <c r="C91" s="6">
        <v>0.32006950000000001</v>
      </c>
    </row>
    <row r="92" spans="1:3" x14ac:dyDescent="0.3">
      <c r="A92" s="5" t="s">
        <v>95</v>
      </c>
      <c r="B92" s="6">
        <v>-0.3706024</v>
      </c>
      <c r="C92" s="6">
        <v>0.31358659999999999</v>
      </c>
    </row>
    <row r="93" spans="1:3" x14ac:dyDescent="0.3">
      <c r="A93" s="5" t="s">
        <v>96</v>
      </c>
      <c r="B93" s="6">
        <v>-0.36738559999999998</v>
      </c>
      <c r="C93" s="6">
        <v>0.31086469999999999</v>
      </c>
    </row>
    <row r="94" spans="1:3" x14ac:dyDescent="0.3">
      <c r="A94" s="5" t="s">
        <v>97</v>
      </c>
      <c r="B94" s="6">
        <v>-0.36586920000000001</v>
      </c>
      <c r="C94" s="6">
        <v>0.30958160000000001</v>
      </c>
    </row>
    <row r="95" spans="1:3" x14ac:dyDescent="0.3">
      <c r="A95" s="5" t="s">
        <v>98</v>
      </c>
      <c r="B95" s="6">
        <v>-0.3658458</v>
      </c>
      <c r="C95" s="6">
        <v>0.3095618</v>
      </c>
    </row>
    <row r="96" spans="1:3" x14ac:dyDescent="0.3">
      <c r="A96" s="5" t="s">
        <v>99</v>
      </c>
      <c r="B96" s="6">
        <v>-0.36554639999999999</v>
      </c>
      <c r="C96" s="6">
        <v>0.30930849999999999</v>
      </c>
    </row>
    <row r="97" spans="1:3" x14ac:dyDescent="0.3">
      <c r="A97" s="5" t="s">
        <v>100</v>
      </c>
      <c r="B97" s="6">
        <v>-0.36363780000000001</v>
      </c>
      <c r="C97" s="6">
        <v>0.30769360000000001</v>
      </c>
    </row>
    <row r="98" spans="1:3" x14ac:dyDescent="0.3">
      <c r="A98" s="5" t="s">
        <v>101</v>
      </c>
      <c r="B98" s="6">
        <v>-0.35248410000000002</v>
      </c>
      <c r="C98" s="6">
        <v>0.29825580000000002</v>
      </c>
    </row>
    <row r="99" spans="1:3" x14ac:dyDescent="0.3">
      <c r="A99" s="5" t="s">
        <v>102</v>
      </c>
      <c r="B99" s="6">
        <v>-0.35046899999999997</v>
      </c>
      <c r="C99" s="6">
        <v>0.2965507</v>
      </c>
    </row>
    <row r="100" spans="1:3" x14ac:dyDescent="0.3">
      <c r="A100" s="5" t="s">
        <v>103</v>
      </c>
      <c r="B100" s="6">
        <v>-0.35020760000000001</v>
      </c>
      <c r="C100" s="6">
        <v>0.29632950000000002</v>
      </c>
    </row>
    <row r="101" spans="1:3" x14ac:dyDescent="0.3">
      <c r="A101" s="5" t="s">
        <v>104</v>
      </c>
      <c r="B101" s="6">
        <v>-0.34788370000000002</v>
      </c>
      <c r="C101" s="6">
        <v>0.29436309999999999</v>
      </c>
    </row>
    <row r="102" spans="1:3" x14ac:dyDescent="0.3">
      <c r="A102" s="5" t="s">
        <v>105</v>
      </c>
      <c r="B102" s="6">
        <v>-0.34711140000000001</v>
      </c>
      <c r="C102" s="6">
        <v>0.29370960000000002</v>
      </c>
    </row>
    <row r="103" spans="1:3" x14ac:dyDescent="0.3">
      <c r="A103" s="5" t="s">
        <v>106</v>
      </c>
      <c r="B103" s="6">
        <v>-0.34673540000000003</v>
      </c>
      <c r="C103" s="6">
        <v>0.29339150000000003</v>
      </c>
    </row>
    <row r="104" spans="1:3" x14ac:dyDescent="0.3">
      <c r="A104" s="5" t="s">
        <v>107</v>
      </c>
      <c r="B104" s="6">
        <v>-0.3428563</v>
      </c>
      <c r="C104" s="6">
        <v>0.29010920000000001</v>
      </c>
    </row>
    <row r="105" spans="1:3" x14ac:dyDescent="0.3">
      <c r="A105" s="5" t="s">
        <v>108</v>
      </c>
      <c r="B105" s="6">
        <v>-0.33750970000000002</v>
      </c>
      <c r="C105" s="6">
        <v>0.28558519999999998</v>
      </c>
    </row>
    <row r="106" spans="1:3" x14ac:dyDescent="0.3">
      <c r="A106" s="5" t="s">
        <v>109</v>
      </c>
      <c r="B106" s="6">
        <v>-0.3324222</v>
      </c>
      <c r="C106" s="6">
        <v>0.28128029999999998</v>
      </c>
    </row>
    <row r="107" spans="1:3" x14ac:dyDescent="0.3">
      <c r="A107" s="5" t="s">
        <v>110</v>
      </c>
      <c r="B107" s="6">
        <v>-0.33239099999999999</v>
      </c>
      <c r="C107" s="6">
        <v>0.2812539</v>
      </c>
    </row>
    <row r="108" spans="1:3" x14ac:dyDescent="0.3">
      <c r="A108" s="5" t="s">
        <v>111</v>
      </c>
      <c r="B108" s="6">
        <v>-0.332312</v>
      </c>
      <c r="C108" s="6">
        <v>0.28118710000000002</v>
      </c>
    </row>
    <row r="109" spans="1:3" x14ac:dyDescent="0.3">
      <c r="A109" s="5" t="s">
        <v>112</v>
      </c>
      <c r="B109" s="6">
        <v>-0.3299821</v>
      </c>
      <c r="C109" s="6">
        <v>0.27921560000000001</v>
      </c>
    </row>
    <row r="110" spans="1:3" x14ac:dyDescent="0.3">
      <c r="A110" s="5" t="s">
        <v>113</v>
      </c>
      <c r="B110" s="6">
        <v>-0.32826420000000001</v>
      </c>
      <c r="C110" s="6">
        <v>0.27776200000000001</v>
      </c>
    </row>
    <row r="111" spans="1:3" x14ac:dyDescent="0.3">
      <c r="A111" s="5" t="s">
        <v>114</v>
      </c>
      <c r="B111" s="6">
        <v>-0.32623449999999998</v>
      </c>
      <c r="C111" s="6">
        <v>0.27604450000000003</v>
      </c>
    </row>
    <row r="112" spans="1:3" x14ac:dyDescent="0.3">
      <c r="A112" s="5" t="s">
        <v>115</v>
      </c>
      <c r="B112" s="6">
        <v>-0.32436900000000002</v>
      </c>
      <c r="C112" s="6">
        <v>0.27446609999999999</v>
      </c>
    </row>
    <row r="113" spans="1:3" x14ac:dyDescent="0.3">
      <c r="A113" s="5" t="s">
        <v>116</v>
      </c>
      <c r="B113" s="6">
        <v>-0.32353080000000001</v>
      </c>
      <c r="C113" s="6">
        <v>0.27375690000000003</v>
      </c>
    </row>
    <row r="114" spans="1:3" x14ac:dyDescent="0.3">
      <c r="A114" s="5" t="s">
        <v>117</v>
      </c>
      <c r="B114" s="6">
        <v>-0.32316929999999999</v>
      </c>
      <c r="C114" s="6">
        <v>0.2734509</v>
      </c>
    </row>
    <row r="115" spans="1:3" x14ac:dyDescent="0.3">
      <c r="A115" s="5" t="s">
        <v>118</v>
      </c>
      <c r="B115" s="6">
        <v>-0.32214429999999999</v>
      </c>
      <c r="C115" s="6">
        <v>0.27258369999999998</v>
      </c>
    </row>
    <row r="116" spans="1:3" x14ac:dyDescent="0.3">
      <c r="A116" s="5" t="s">
        <v>119</v>
      </c>
      <c r="B116" s="6">
        <v>-0.31689260000000002</v>
      </c>
      <c r="C116" s="6">
        <v>0.26813989999999999</v>
      </c>
    </row>
    <row r="117" spans="1:3" x14ac:dyDescent="0.3">
      <c r="A117" s="5" t="s">
        <v>120</v>
      </c>
      <c r="B117" s="6">
        <v>-0.31558979999999998</v>
      </c>
      <c r="C117" s="6">
        <v>0.26703759999999999</v>
      </c>
    </row>
    <row r="118" spans="1:3" x14ac:dyDescent="0.3">
      <c r="A118" s="5" t="s">
        <v>121</v>
      </c>
      <c r="B118" s="6">
        <v>-0.31508120000000001</v>
      </c>
      <c r="C118" s="6">
        <v>0.26660709999999999</v>
      </c>
    </row>
    <row r="119" spans="1:3" x14ac:dyDescent="0.3">
      <c r="A119" s="5" t="s">
        <v>122</v>
      </c>
      <c r="B119" s="6">
        <v>-0.3143801</v>
      </c>
      <c r="C119" s="6">
        <v>0.26601390000000003</v>
      </c>
    </row>
    <row r="120" spans="1:3" x14ac:dyDescent="0.3">
      <c r="A120" s="5" t="s">
        <v>123</v>
      </c>
      <c r="B120" s="6">
        <v>-0.30946319999999999</v>
      </c>
      <c r="C120" s="6">
        <v>0.26185350000000002</v>
      </c>
    </row>
    <row r="121" spans="1:3" x14ac:dyDescent="0.3">
      <c r="A121" s="5" t="s">
        <v>124</v>
      </c>
      <c r="B121" s="6">
        <v>-0.30871490000000001</v>
      </c>
      <c r="C121" s="6">
        <v>0.26122030000000002</v>
      </c>
    </row>
    <row r="122" spans="1:3" x14ac:dyDescent="0.3">
      <c r="A122" s="5" t="s">
        <v>125</v>
      </c>
      <c r="B122" s="6">
        <v>-0.30786400000000003</v>
      </c>
      <c r="C122" s="6">
        <v>0.26050030000000002</v>
      </c>
    </row>
    <row r="123" spans="1:3" x14ac:dyDescent="0.3">
      <c r="A123" s="5" t="s">
        <v>126</v>
      </c>
      <c r="B123" s="6">
        <v>-0.30475989999999997</v>
      </c>
      <c r="C123" s="6">
        <v>0.25787379999999999</v>
      </c>
    </row>
    <row r="124" spans="1:3" x14ac:dyDescent="0.3">
      <c r="A124" s="5" t="s">
        <v>127</v>
      </c>
      <c r="B124" s="6">
        <v>-0.30453209999999997</v>
      </c>
      <c r="C124" s="6">
        <v>0.25768099999999999</v>
      </c>
    </row>
    <row r="125" spans="1:3" x14ac:dyDescent="0.3">
      <c r="A125" s="5" t="s">
        <v>128</v>
      </c>
      <c r="B125" s="6">
        <v>-0.30051830000000002</v>
      </c>
      <c r="C125" s="6">
        <v>0.25428469999999997</v>
      </c>
    </row>
    <row r="126" spans="1:3" x14ac:dyDescent="0.3">
      <c r="A126" s="5" t="s">
        <v>129</v>
      </c>
      <c r="B126" s="6">
        <v>-0.30049799999999999</v>
      </c>
      <c r="C126" s="6">
        <v>0.25426759999999998</v>
      </c>
    </row>
    <row r="127" spans="1:3" x14ac:dyDescent="0.3">
      <c r="A127" s="5" t="s">
        <v>130</v>
      </c>
      <c r="B127" s="6">
        <v>-0.29924479999999998</v>
      </c>
      <c r="C127" s="6">
        <v>0.25320710000000002</v>
      </c>
    </row>
    <row r="128" spans="1:3" x14ac:dyDescent="0.3">
      <c r="A128" s="5" t="s">
        <v>131</v>
      </c>
      <c r="B128" s="6">
        <v>-0.29871310000000001</v>
      </c>
      <c r="C128" s="6">
        <v>0.25275730000000002</v>
      </c>
    </row>
    <row r="129" spans="1:3" x14ac:dyDescent="0.3">
      <c r="A129" s="5" t="s">
        <v>132</v>
      </c>
      <c r="B129" s="6">
        <v>-0.29151870000000002</v>
      </c>
      <c r="C129" s="6">
        <v>0.24666969999999999</v>
      </c>
    </row>
    <row r="130" spans="1:3" x14ac:dyDescent="0.3">
      <c r="A130" s="5" t="s">
        <v>133</v>
      </c>
      <c r="B130" s="6">
        <v>-0.29120509999999999</v>
      </c>
      <c r="C130" s="6">
        <v>0.2464044</v>
      </c>
    </row>
    <row r="131" spans="1:3" x14ac:dyDescent="0.3">
      <c r="A131" s="5" t="s">
        <v>134</v>
      </c>
      <c r="B131" s="6">
        <v>-0.29003489999999998</v>
      </c>
      <c r="C131" s="6">
        <v>0.2454141</v>
      </c>
    </row>
    <row r="132" spans="1:3" x14ac:dyDescent="0.3">
      <c r="A132" s="5" t="s">
        <v>135</v>
      </c>
      <c r="B132" s="6">
        <v>-0.28704180000000001</v>
      </c>
      <c r="C132" s="6">
        <v>0.2428815</v>
      </c>
    </row>
    <row r="133" spans="1:3" x14ac:dyDescent="0.3">
      <c r="A133" s="5" t="s">
        <v>136</v>
      </c>
      <c r="B133" s="6">
        <v>-0.2850608</v>
      </c>
      <c r="C133" s="6">
        <v>0.24120530000000001</v>
      </c>
    </row>
    <row r="134" spans="1:3" x14ac:dyDescent="0.3">
      <c r="A134" s="5" t="s">
        <v>137</v>
      </c>
      <c r="B134" s="6">
        <v>-0.28470909999999999</v>
      </c>
      <c r="C134" s="6">
        <v>0.2409077</v>
      </c>
    </row>
    <row r="135" spans="1:3" x14ac:dyDescent="0.3">
      <c r="A135" s="5" t="s">
        <v>138</v>
      </c>
      <c r="B135" s="6">
        <v>-0.28298830000000003</v>
      </c>
      <c r="C135" s="6">
        <v>0.23945159999999999</v>
      </c>
    </row>
    <row r="136" spans="1:3" x14ac:dyDescent="0.3">
      <c r="A136" s="5" t="s">
        <v>139</v>
      </c>
      <c r="B136" s="6">
        <v>-0.27591389999999999</v>
      </c>
      <c r="C136" s="6">
        <v>0.2334656</v>
      </c>
    </row>
    <row r="137" spans="1:3" x14ac:dyDescent="0.3">
      <c r="A137" s="5" t="s">
        <v>140</v>
      </c>
      <c r="B137" s="6">
        <v>-0.27572790000000003</v>
      </c>
      <c r="C137" s="6">
        <v>0.23330819999999999</v>
      </c>
    </row>
    <row r="138" spans="1:3" x14ac:dyDescent="0.3">
      <c r="A138" s="5" t="s">
        <v>141</v>
      </c>
      <c r="B138" s="6">
        <v>-0.27337699999999998</v>
      </c>
      <c r="C138" s="6">
        <v>0.231319</v>
      </c>
    </row>
    <row r="139" spans="1:3" x14ac:dyDescent="0.3">
      <c r="A139" s="5" t="s">
        <v>142</v>
      </c>
      <c r="B139" s="6">
        <v>-0.27065719999999999</v>
      </c>
      <c r="C139" s="6">
        <v>0.22901759999999999</v>
      </c>
    </row>
    <row r="140" spans="1:3" x14ac:dyDescent="0.3">
      <c r="A140" s="5" t="s">
        <v>143</v>
      </c>
      <c r="B140" s="6">
        <v>-0.26233869999999998</v>
      </c>
      <c r="C140" s="6">
        <v>0.22197890000000001</v>
      </c>
    </row>
    <row r="141" spans="1:3" x14ac:dyDescent="0.3">
      <c r="A141" s="5" t="s">
        <v>144</v>
      </c>
      <c r="B141" s="6">
        <v>-0.26207140000000001</v>
      </c>
      <c r="C141" s="6">
        <v>0.2217527</v>
      </c>
    </row>
    <row r="142" spans="1:3" x14ac:dyDescent="0.3">
      <c r="A142" s="5" t="s">
        <v>145</v>
      </c>
      <c r="B142" s="6">
        <v>-0.26152819999999999</v>
      </c>
      <c r="C142" s="6">
        <v>0.22129309999999999</v>
      </c>
    </row>
    <row r="143" spans="1:3" x14ac:dyDescent="0.3">
      <c r="A143" s="5" t="s">
        <v>146</v>
      </c>
      <c r="B143" s="6">
        <v>-0.26020870000000001</v>
      </c>
      <c r="C143" s="6">
        <v>0.2201766</v>
      </c>
    </row>
    <row r="144" spans="1:3" x14ac:dyDescent="0.3">
      <c r="A144" s="5" t="s">
        <v>147</v>
      </c>
      <c r="B144" s="6">
        <v>-0.25939410000000002</v>
      </c>
      <c r="C144" s="6">
        <v>0.2194874</v>
      </c>
    </row>
    <row r="145" spans="1:3" x14ac:dyDescent="0.3">
      <c r="A145" s="5" t="s">
        <v>148</v>
      </c>
      <c r="B145" s="6">
        <v>-0.256332</v>
      </c>
      <c r="C145" s="6">
        <v>0.21689629999999999</v>
      </c>
    </row>
    <row r="146" spans="1:3" x14ac:dyDescent="0.3">
      <c r="A146" s="5" t="s">
        <v>149</v>
      </c>
      <c r="B146" s="6">
        <v>-0.2493718</v>
      </c>
      <c r="C146" s="6">
        <v>0.2110069</v>
      </c>
    </row>
    <row r="147" spans="1:3" x14ac:dyDescent="0.3">
      <c r="A147" s="5" t="s">
        <v>150</v>
      </c>
      <c r="B147" s="6">
        <v>-0.24760579999999999</v>
      </c>
      <c r="C147" s="6">
        <v>0.20951259999999999</v>
      </c>
    </row>
    <row r="148" spans="1:3" x14ac:dyDescent="0.3">
      <c r="A148" s="5" t="s">
        <v>151</v>
      </c>
      <c r="B148" s="6">
        <v>-0.2462945</v>
      </c>
      <c r="C148" s="6">
        <v>0.208403</v>
      </c>
    </row>
    <row r="149" spans="1:3" x14ac:dyDescent="0.3">
      <c r="A149" s="5" t="s">
        <v>152</v>
      </c>
      <c r="B149" s="6">
        <v>-0.24132880000000001</v>
      </c>
      <c r="C149" s="6">
        <v>0.2042013</v>
      </c>
    </row>
    <row r="150" spans="1:3" x14ac:dyDescent="0.3">
      <c r="A150" s="5" t="s">
        <v>153</v>
      </c>
      <c r="B150" s="6">
        <v>-0.24034559999999999</v>
      </c>
      <c r="C150" s="6">
        <v>0.2033693</v>
      </c>
    </row>
    <row r="151" spans="1:3" x14ac:dyDescent="0.3">
      <c r="A151" s="5" t="s">
        <v>154</v>
      </c>
      <c r="B151" s="6">
        <v>-0.2390891</v>
      </c>
      <c r="C151" s="6">
        <v>0.20230619999999999</v>
      </c>
    </row>
    <row r="152" spans="1:3" x14ac:dyDescent="0.3">
      <c r="A152" s="5" t="s">
        <v>155</v>
      </c>
      <c r="B152" s="6">
        <v>-0.238066</v>
      </c>
      <c r="C152" s="6">
        <v>0.20144049999999999</v>
      </c>
    </row>
    <row r="153" spans="1:3" x14ac:dyDescent="0.3">
      <c r="A153" s="5" t="s">
        <v>156</v>
      </c>
      <c r="B153" s="6">
        <v>-0.23805879999999999</v>
      </c>
      <c r="C153" s="6">
        <v>0.20143440000000001</v>
      </c>
    </row>
    <row r="154" spans="1:3" x14ac:dyDescent="0.3">
      <c r="A154" s="5" t="s">
        <v>157</v>
      </c>
      <c r="B154" s="6">
        <v>-0.2348626</v>
      </c>
      <c r="C154" s="6">
        <v>0.19872989999999999</v>
      </c>
    </row>
    <row r="155" spans="1:3" x14ac:dyDescent="0.3">
      <c r="A155" s="5" t="s">
        <v>158</v>
      </c>
      <c r="B155" s="6">
        <v>-0.23093959999999999</v>
      </c>
      <c r="C155" s="6">
        <v>0.19541040000000001</v>
      </c>
    </row>
    <row r="156" spans="1:3" x14ac:dyDescent="0.3">
      <c r="A156" s="5" t="s">
        <v>159</v>
      </c>
      <c r="B156" s="6">
        <v>-0.21818589999999999</v>
      </c>
      <c r="C156" s="6">
        <v>0.1846188</v>
      </c>
    </row>
    <row r="157" spans="1:3" x14ac:dyDescent="0.3">
      <c r="A157" s="5" t="s">
        <v>160</v>
      </c>
      <c r="B157" s="6">
        <v>-0.21783630000000001</v>
      </c>
      <c r="C157" s="6">
        <v>0.18432299999999999</v>
      </c>
    </row>
    <row r="158" spans="1:3" x14ac:dyDescent="0.3">
      <c r="A158" s="5" t="s">
        <v>161</v>
      </c>
      <c r="B158" s="6">
        <v>-0.21500250000000001</v>
      </c>
      <c r="C158" s="6">
        <v>0.18192520000000001</v>
      </c>
    </row>
    <row r="159" spans="1:3" x14ac:dyDescent="0.3">
      <c r="A159" s="5" t="s">
        <v>162</v>
      </c>
      <c r="B159" s="6">
        <v>-0.21254709999999999</v>
      </c>
      <c r="C159" s="6">
        <v>0.17984749999999999</v>
      </c>
    </row>
    <row r="160" spans="1:3" x14ac:dyDescent="0.3">
      <c r="A160" s="5" t="s">
        <v>163</v>
      </c>
      <c r="B160" s="6">
        <v>-0.21174789999999999</v>
      </c>
      <c r="C160" s="6">
        <v>0.17917130000000001</v>
      </c>
    </row>
    <row r="161" spans="1:3" x14ac:dyDescent="0.3">
      <c r="A161" s="5" t="s">
        <v>164</v>
      </c>
      <c r="B161" s="6">
        <v>-0.20937140000000001</v>
      </c>
      <c r="C161" s="6">
        <v>0.1771604</v>
      </c>
    </row>
    <row r="162" spans="1:3" x14ac:dyDescent="0.3">
      <c r="A162" s="5" t="s">
        <v>165</v>
      </c>
      <c r="B162" s="6">
        <v>-0.2065302</v>
      </c>
      <c r="C162" s="6">
        <v>0.1747563</v>
      </c>
    </row>
    <row r="163" spans="1:3" x14ac:dyDescent="0.3">
      <c r="A163" s="5" t="s">
        <v>166</v>
      </c>
      <c r="B163" s="6">
        <v>-0.20250979999999999</v>
      </c>
      <c r="C163" s="6">
        <v>0.17135449999999999</v>
      </c>
    </row>
    <row r="164" spans="1:3" x14ac:dyDescent="0.3">
      <c r="A164" s="5" t="s">
        <v>167</v>
      </c>
      <c r="B164" s="6">
        <v>-0.19953290000000001</v>
      </c>
      <c r="C164" s="6">
        <v>0.1688356</v>
      </c>
    </row>
    <row r="165" spans="1:3" x14ac:dyDescent="0.3">
      <c r="A165" s="5" t="s">
        <v>168</v>
      </c>
      <c r="B165" s="6">
        <v>-0.19089159999999999</v>
      </c>
      <c r="C165" s="6">
        <v>0.16152359999999999</v>
      </c>
    </row>
    <row r="166" spans="1:3" x14ac:dyDescent="0.3">
      <c r="A166" s="5" t="s">
        <v>169</v>
      </c>
      <c r="B166" s="6">
        <v>-0.19055920000000001</v>
      </c>
      <c r="C166" s="6">
        <v>0.16124240000000001</v>
      </c>
    </row>
    <row r="167" spans="1:3" x14ac:dyDescent="0.3">
      <c r="A167" s="5" t="s">
        <v>170</v>
      </c>
      <c r="B167" s="6">
        <v>-0.182444</v>
      </c>
      <c r="C167" s="6">
        <v>0.1543757</v>
      </c>
    </row>
    <row r="168" spans="1:3" x14ac:dyDescent="0.3">
      <c r="A168" s="5" t="s">
        <v>171</v>
      </c>
      <c r="B168" s="6">
        <v>-0.1782475</v>
      </c>
      <c r="C168" s="6">
        <v>0.15082480000000001</v>
      </c>
    </row>
    <row r="169" spans="1:3" x14ac:dyDescent="0.3">
      <c r="A169" s="5" t="s">
        <v>172</v>
      </c>
      <c r="B169" s="6">
        <v>-0.16468099999999999</v>
      </c>
      <c r="C169" s="6">
        <v>0.13934550000000001</v>
      </c>
    </row>
    <row r="170" spans="1:3" x14ac:dyDescent="0.3">
      <c r="A170" s="5" t="s">
        <v>173</v>
      </c>
      <c r="B170" s="6">
        <v>-0.158471</v>
      </c>
      <c r="C170" s="6">
        <v>0.13409080000000001</v>
      </c>
    </row>
    <row r="171" spans="1:3" x14ac:dyDescent="0.3">
      <c r="A171" s="5" t="s">
        <v>174</v>
      </c>
      <c r="B171" s="6">
        <v>-0.15845509999999999</v>
      </c>
      <c r="C171" s="6">
        <v>0.13407740000000001</v>
      </c>
    </row>
    <row r="172" spans="1:3" x14ac:dyDescent="0.3">
      <c r="A172" s="5" t="s">
        <v>175</v>
      </c>
      <c r="B172" s="6">
        <v>-0.15334719999999999</v>
      </c>
      <c r="C172" s="6">
        <v>0.12975529999999999</v>
      </c>
    </row>
    <row r="173" spans="1:3" x14ac:dyDescent="0.3">
      <c r="A173" s="5" t="s">
        <v>176</v>
      </c>
      <c r="B173" s="6">
        <v>-0.14936189999999999</v>
      </c>
      <c r="C173" s="6">
        <v>0.1263832</v>
      </c>
    </row>
    <row r="174" spans="1:3" x14ac:dyDescent="0.3">
      <c r="A174" s="5" t="s">
        <v>177</v>
      </c>
      <c r="B174" s="6">
        <v>-0.14820549999999999</v>
      </c>
      <c r="C174" s="6">
        <v>0.1254046</v>
      </c>
    </row>
    <row r="175" spans="1:3" x14ac:dyDescent="0.3">
      <c r="A175" s="5" t="s">
        <v>178</v>
      </c>
      <c r="B175" s="6">
        <v>-0.14629890000000001</v>
      </c>
      <c r="C175" s="6">
        <v>0.1237914</v>
      </c>
    </row>
    <row r="176" spans="1:3" x14ac:dyDescent="0.3">
      <c r="A176" s="5" t="s">
        <v>179</v>
      </c>
      <c r="B176" s="6">
        <v>-0.1360808</v>
      </c>
      <c r="C176" s="6">
        <v>0.11514530000000001</v>
      </c>
    </row>
    <row r="177" spans="1:3" x14ac:dyDescent="0.3">
      <c r="A177" s="5" t="s">
        <v>180</v>
      </c>
      <c r="B177" s="6">
        <v>-0.1209419</v>
      </c>
      <c r="C177" s="6">
        <v>0.10233540000000001</v>
      </c>
    </row>
    <row r="178" spans="1:3" x14ac:dyDescent="0.3">
      <c r="A178" s="5" t="s">
        <v>181</v>
      </c>
      <c r="B178" s="6">
        <v>-0.10834951</v>
      </c>
      <c r="C178" s="6">
        <v>9.1680349999999994E-2</v>
      </c>
    </row>
    <row r="179" spans="1:3" x14ac:dyDescent="0.3">
      <c r="A179" s="5" t="s">
        <v>182</v>
      </c>
      <c r="B179" s="6">
        <v>-0.10326309</v>
      </c>
      <c r="C179" s="6">
        <v>8.7376460000000003E-2</v>
      </c>
    </row>
    <row r="180" spans="1:3" x14ac:dyDescent="0.3">
      <c r="A180" s="5" t="s">
        <v>183</v>
      </c>
      <c r="B180" s="6">
        <v>-0.1011932</v>
      </c>
      <c r="C180" s="6">
        <v>8.5625019999999996E-2</v>
      </c>
    </row>
    <row r="181" spans="1:3" x14ac:dyDescent="0.3">
      <c r="A181" s="5" t="s">
        <v>184</v>
      </c>
      <c r="B181" s="6">
        <v>-9.6424319999999994E-2</v>
      </c>
      <c r="C181" s="6">
        <v>8.1589809999999999E-2</v>
      </c>
    </row>
    <row r="182" spans="1:3" x14ac:dyDescent="0.3">
      <c r="A182" s="5" t="s">
        <v>185</v>
      </c>
      <c r="B182" s="6">
        <v>-6.9438700000000006E-2</v>
      </c>
      <c r="C182" s="6">
        <v>5.8755830000000002E-2</v>
      </c>
    </row>
    <row r="183" spans="1:3" x14ac:dyDescent="0.3">
      <c r="A183" s="5" t="s">
        <v>186</v>
      </c>
      <c r="B183" s="6">
        <v>-6.3363550000000005E-2</v>
      </c>
      <c r="C183" s="6">
        <v>5.3615320000000001E-2</v>
      </c>
    </row>
    <row r="184" spans="1:3" x14ac:dyDescent="0.3">
      <c r="A184" s="5" t="s">
        <v>187</v>
      </c>
      <c r="B184" s="6">
        <v>-6.0410369999999998E-2</v>
      </c>
      <c r="C184" s="6">
        <v>5.1116460000000002E-2</v>
      </c>
    </row>
    <row r="185" spans="1:3" x14ac:dyDescent="0.3">
      <c r="A185" s="5" t="s">
        <v>188</v>
      </c>
      <c r="B185" s="6">
        <v>-2.5087709999999999E-2</v>
      </c>
      <c r="C185" s="6">
        <v>2.1228070000000002E-2</v>
      </c>
    </row>
    <row r="186" spans="1:3" x14ac:dyDescent="0.3">
      <c r="A186" s="5" t="s">
        <v>189</v>
      </c>
      <c r="B186" s="6">
        <v>-7.310113E-3</v>
      </c>
      <c r="C186" s="6">
        <v>6.1854800000000001E-3</v>
      </c>
    </row>
    <row r="187" spans="1:3" x14ac:dyDescent="0.3">
      <c r="A187" s="5" t="s">
        <v>190</v>
      </c>
      <c r="B187" s="6">
        <v>-5.1770469999999997E-3</v>
      </c>
      <c r="C187" s="6">
        <v>4.3805780000000004E-3</v>
      </c>
    </row>
    <row r="188" spans="1:3" x14ac:dyDescent="0.3">
      <c r="A188" s="5" t="s">
        <v>191</v>
      </c>
      <c r="B188" s="6">
        <v>1.397573E-2</v>
      </c>
      <c r="C188" s="6">
        <v>-1.182562E-2</v>
      </c>
    </row>
    <row r="189" spans="1:3" x14ac:dyDescent="0.3">
      <c r="A189" s="5" t="s">
        <v>192</v>
      </c>
      <c r="B189" s="6">
        <v>4.9003959999999999E-2</v>
      </c>
      <c r="C189" s="6">
        <v>-4.1464889999999997E-2</v>
      </c>
    </row>
    <row r="190" spans="1:3" x14ac:dyDescent="0.3">
      <c r="A190" s="5" t="s">
        <v>193</v>
      </c>
      <c r="B190" s="6">
        <v>5.5604750000000001E-2</v>
      </c>
      <c r="C190" s="6">
        <v>-4.7050170000000002E-2</v>
      </c>
    </row>
    <row r="191" spans="1:3" x14ac:dyDescent="0.3">
      <c r="A191" s="5" t="s">
        <v>194</v>
      </c>
      <c r="B191" s="6">
        <v>5.8684010000000002E-2</v>
      </c>
      <c r="C191" s="6">
        <v>-4.9655699999999997E-2</v>
      </c>
    </row>
    <row r="192" spans="1:3" x14ac:dyDescent="0.3">
      <c r="A192" s="5" t="s">
        <v>195</v>
      </c>
      <c r="B192" s="6">
        <v>9.6713419999999994E-2</v>
      </c>
      <c r="C192" s="6">
        <v>-8.183443E-2</v>
      </c>
    </row>
    <row r="193" spans="1:3" x14ac:dyDescent="0.3">
      <c r="A193" s="5" t="s">
        <v>196</v>
      </c>
      <c r="B193" s="6">
        <v>0.13132479999999999</v>
      </c>
      <c r="C193" s="6">
        <v>-0.111121</v>
      </c>
    </row>
    <row r="194" spans="1:3" x14ac:dyDescent="0.3">
      <c r="A194" s="5" t="s">
        <v>197</v>
      </c>
      <c r="B194" s="6">
        <v>0.21187590000000001</v>
      </c>
      <c r="C194" s="6">
        <v>-0.17927960000000001</v>
      </c>
    </row>
    <row r="195" spans="1:3" x14ac:dyDescent="0.3">
      <c r="A195" s="5" t="s">
        <v>198</v>
      </c>
      <c r="B195" s="6">
        <v>0.23183909999999999</v>
      </c>
      <c r="C195" s="6">
        <v>-0.1961716</v>
      </c>
    </row>
    <row r="196" spans="1:3" x14ac:dyDescent="0.3">
      <c r="A196" s="5" t="s">
        <v>199</v>
      </c>
      <c r="B196" s="6">
        <v>0.33150990000000002</v>
      </c>
      <c r="C196" s="6">
        <v>-0.28050839999999999</v>
      </c>
    </row>
    <row r="197" spans="1:3" x14ac:dyDescent="0.3">
      <c r="A197" s="5" t="s">
        <v>200</v>
      </c>
      <c r="B197" s="6">
        <v>0.3875169</v>
      </c>
      <c r="C197" s="6">
        <v>-0.32789889999999999</v>
      </c>
    </row>
    <row r="198" spans="1:3" x14ac:dyDescent="0.3">
      <c r="A198" s="5" t="s">
        <v>201</v>
      </c>
      <c r="B198" s="6">
        <v>0.3998797</v>
      </c>
      <c r="C198" s="6">
        <v>-0.33835979999999999</v>
      </c>
    </row>
    <row r="199" spans="1:3" x14ac:dyDescent="0.3">
      <c r="A199" s="5" t="s">
        <v>202</v>
      </c>
      <c r="B199" s="6">
        <v>0.40038289999999999</v>
      </c>
      <c r="C199" s="6">
        <v>-0.33878550000000002</v>
      </c>
    </row>
    <row r="200" spans="1:3" x14ac:dyDescent="0.3">
      <c r="A200" s="5" t="s">
        <v>203</v>
      </c>
      <c r="B200" s="6">
        <v>0.40237299999999998</v>
      </c>
      <c r="C200" s="6">
        <v>-0.34046949999999998</v>
      </c>
    </row>
    <row r="201" spans="1:3" x14ac:dyDescent="0.3">
      <c r="A201" s="5" t="s">
        <v>204</v>
      </c>
      <c r="B201" s="6">
        <v>0.4198306</v>
      </c>
      <c r="C201" s="6">
        <v>-0.35524129999999998</v>
      </c>
    </row>
    <row r="202" spans="1:3" x14ac:dyDescent="0.3">
      <c r="A202" s="5" t="s">
        <v>205</v>
      </c>
      <c r="B202" s="6">
        <v>0.42148229999999998</v>
      </c>
      <c r="C202" s="6">
        <v>-0.35663889999999998</v>
      </c>
    </row>
    <row r="203" spans="1:3" x14ac:dyDescent="0.3">
      <c r="A203" s="5" t="s">
        <v>206</v>
      </c>
      <c r="B203" s="6">
        <v>0.46009549999999999</v>
      </c>
      <c r="C203" s="6">
        <v>-0.38931159999999998</v>
      </c>
    </row>
    <row r="204" spans="1:3" x14ac:dyDescent="0.3">
      <c r="A204" s="5" t="s">
        <v>207</v>
      </c>
      <c r="B204" s="6">
        <v>0.46307280000000001</v>
      </c>
      <c r="C204" s="6">
        <v>-0.39183079999999998</v>
      </c>
    </row>
    <row r="205" spans="1:3" x14ac:dyDescent="0.3">
      <c r="A205" s="5" t="s">
        <v>208</v>
      </c>
      <c r="B205" s="6">
        <v>0.47129880000000002</v>
      </c>
      <c r="C205" s="6">
        <v>-0.39879130000000002</v>
      </c>
    </row>
    <row r="206" spans="1:3" x14ac:dyDescent="0.3">
      <c r="A206" s="5" t="s">
        <v>209</v>
      </c>
      <c r="B206" s="6">
        <v>0.47204930000000001</v>
      </c>
      <c r="C206" s="6">
        <v>-0.39942640000000001</v>
      </c>
    </row>
    <row r="207" spans="1:3" x14ac:dyDescent="0.3">
      <c r="A207" s="5" t="s">
        <v>210</v>
      </c>
      <c r="B207" s="6">
        <v>0.474663</v>
      </c>
      <c r="C207" s="6">
        <v>-0.40163789999999999</v>
      </c>
    </row>
    <row r="208" spans="1:3" x14ac:dyDescent="0.3">
      <c r="A208" s="5" t="s">
        <v>211</v>
      </c>
      <c r="B208" s="6">
        <v>0.47743049999999998</v>
      </c>
      <c r="C208" s="6">
        <v>-0.4039797</v>
      </c>
    </row>
    <row r="209" spans="1:3" x14ac:dyDescent="0.3">
      <c r="A209" s="5" t="s">
        <v>212</v>
      </c>
      <c r="B209" s="6">
        <v>0.49826870000000001</v>
      </c>
      <c r="C209" s="6">
        <v>-0.42161199999999999</v>
      </c>
    </row>
    <row r="210" spans="1:3" x14ac:dyDescent="0.3">
      <c r="A210" s="5" t="s">
        <v>213</v>
      </c>
      <c r="B210" s="6">
        <v>0.51163239999999999</v>
      </c>
      <c r="C210" s="6">
        <v>-0.43291970000000002</v>
      </c>
    </row>
    <row r="211" spans="1:3" x14ac:dyDescent="0.3">
      <c r="A211" s="5" t="s">
        <v>214</v>
      </c>
      <c r="B211" s="6">
        <v>0.55200450000000001</v>
      </c>
      <c r="C211" s="6">
        <v>-0.46708070000000002</v>
      </c>
    </row>
    <row r="212" spans="1:3" x14ac:dyDescent="0.3">
      <c r="A212" s="5" t="s">
        <v>215</v>
      </c>
      <c r="B212" s="6">
        <v>0.5639902</v>
      </c>
      <c r="C212" s="6">
        <v>-0.47722249999999999</v>
      </c>
    </row>
    <row r="213" spans="1:3" x14ac:dyDescent="0.3">
      <c r="A213" s="5" t="s">
        <v>216</v>
      </c>
      <c r="B213" s="6">
        <v>0.58507279999999995</v>
      </c>
      <c r="C213" s="6">
        <v>-0.49506159999999999</v>
      </c>
    </row>
    <row r="214" spans="1:3" x14ac:dyDescent="0.3">
      <c r="A214" s="5" t="s">
        <v>217</v>
      </c>
      <c r="B214" s="6">
        <v>0.63714899999999997</v>
      </c>
      <c r="C214" s="6">
        <v>-0.53912599999999999</v>
      </c>
    </row>
    <row r="215" spans="1:3" x14ac:dyDescent="0.3">
      <c r="A215" s="5" t="s">
        <v>218</v>
      </c>
      <c r="B215" s="6">
        <v>0.63866820000000002</v>
      </c>
      <c r="C215" s="6">
        <v>-0.54041159999999999</v>
      </c>
    </row>
    <row r="216" spans="1:3" x14ac:dyDescent="0.3">
      <c r="A216" s="5" t="s">
        <v>219</v>
      </c>
      <c r="B216" s="6">
        <v>0.64185230000000004</v>
      </c>
      <c r="C216" s="6">
        <v>-0.54310579999999997</v>
      </c>
    </row>
    <row r="217" spans="1:3" x14ac:dyDescent="0.3">
      <c r="A217" s="5" t="s">
        <v>220</v>
      </c>
      <c r="B217" s="6">
        <v>0.68091959999999996</v>
      </c>
      <c r="C217" s="6">
        <v>-0.57616270000000003</v>
      </c>
    </row>
    <row r="218" spans="1:3" x14ac:dyDescent="0.3">
      <c r="A218" s="5" t="s">
        <v>221</v>
      </c>
      <c r="B218" s="6">
        <v>0.68517019999999995</v>
      </c>
      <c r="C218" s="6">
        <v>-0.57975940000000004</v>
      </c>
    </row>
    <row r="219" spans="1:3" x14ac:dyDescent="0.3">
      <c r="A219" s="5" t="s">
        <v>222</v>
      </c>
      <c r="B219" s="6">
        <v>0.70286150000000003</v>
      </c>
      <c r="C219" s="6">
        <v>-0.59472899999999995</v>
      </c>
    </row>
    <row r="220" spans="1:3" x14ac:dyDescent="0.3">
      <c r="A220" s="5" t="s">
        <v>223</v>
      </c>
      <c r="B220" s="6">
        <v>0.71245440000000004</v>
      </c>
      <c r="C220" s="6">
        <v>-0.60284599999999999</v>
      </c>
    </row>
    <row r="221" spans="1:3" x14ac:dyDescent="0.3">
      <c r="A221" s="5" t="s">
        <v>224</v>
      </c>
      <c r="B221" s="6">
        <v>0.75716799999999995</v>
      </c>
      <c r="C221" s="6">
        <v>-0.64068060000000004</v>
      </c>
    </row>
    <row r="222" spans="1:3" x14ac:dyDescent="0.3">
      <c r="A222" s="5" t="s">
        <v>225</v>
      </c>
      <c r="B222" s="6">
        <v>0.76277969999999995</v>
      </c>
      <c r="C222" s="6">
        <v>-0.64542900000000003</v>
      </c>
    </row>
    <row r="223" spans="1:3" x14ac:dyDescent="0.3">
      <c r="A223" s="5" t="s">
        <v>226</v>
      </c>
      <c r="B223" s="6">
        <v>0.76481100000000002</v>
      </c>
      <c r="C223" s="6">
        <v>-0.64714780000000005</v>
      </c>
    </row>
    <row r="224" spans="1:3" x14ac:dyDescent="0.3">
      <c r="A224" s="5" t="s">
        <v>227</v>
      </c>
      <c r="B224" s="6">
        <v>0.77387209999999995</v>
      </c>
      <c r="C224" s="6">
        <v>-0.65481480000000003</v>
      </c>
    </row>
    <row r="225" spans="1:3" x14ac:dyDescent="0.3">
      <c r="A225" s="5" t="s">
        <v>228</v>
      </c>
      <c r="B225" s="6">
        <v>0.77757189999999998</v>
      </c>
      <c r="C225" s="6">
        <v>-0.65794540000000001</v>
      </c>
    </row>
    <row r="226" spans="1:3" x14ac:dyDescent="0.3">
      <c r="A226" s="5" t="s">
        <v>229</v>
      </c>
      <c r="B226" s="6">
        <v>0.78697360000000005</v>
      </c>
      <c r="C226" s="6">
        <v>-0.66590079999999996</v>
      </c>
    </row>
    <row r="227" spans="1:3" x14ac:dyDescent="0.3">
      <c r="A227" s="5" t="s">
        <v>230</v>
      </c>
      <c r="B227" s="6">
        <v>0.79067080000000001</v>
      </c>
      <c r="C227" s="6">
        <v>-0.66902910000000004</v>
      </c>
    </row>
    <row r="228" spans="1:3" x14ac:dyDescent="0.3">
      <c r="A228" s="5" t="s">
        <v>231</v>
      </c>
      <c r="B228" s="6">
        <v>0.79469610000000002</v>
      </c>
      <c r="C228" s="6">
        <v>-0.67243520000000001</v>
      </c>
    </row>
    <row r="229" spans="1:3" x14ac:dyDescent="0.3">
      <c r="A229" s="5" t="s">
        <v>232</v>
      </c>
      <c r="B229" s="6">
        <v>0.80203199999999997</v>
      </c>
      <c r="C229" s="6">
        <v>-0.67864250000000004</v>
      </c>
    </row>
    <row r="230" spans="1:3" x14ac:dyDescent="0.3">
      <c r="A230" s="5" t="s">
        <v>233</v>
      </c>
      <c r="B230" s="6">
        <v>0.80245109999999997</v>
      </c>
      <c r="C230" s="6">
        <v>-0.67899710000000002</v>
      </c>
    </row>
    <row r="231" spans="1:3" x14ac:dyDescent="0.3">
      <c r="A231" s="5" t="s">
        <v>234</v>
      </c>
      <c r="B231" s="6">
        <v>0.80430749999999995</v>
      </c>
      <c r="C231" s="6">
        <v>-0.6805679</v>
      </c>
    </row>
    <row r="232" spans="1:3" x14ac:dyDescent="0.3">
      <c r="A232" s="5" t="s">
        <v>235</v>
      </c>
      <c r="B232" s="6">
        <v>0.83204020000000001</v>
      </c>
      <c r="C232" s="6">
        <v>-0.7040341</v>
      </c>
    </row>
    <row r="233" spans="1:3" x14ac:dyDescent="0.3">
      <c r="A233" s="5" t="s">
        <v>236</v>
      </c>
      <c r="B233" s="6">
        <v>0.83872910000000001</v>
      </c>
      <c r="C233" s="6">
        <v>-0.70969389999999999</v>
      </c>
    </row>
    <row r="234" spans="1:3" x14ac:dyDescent="0.3">
      <c r="A234" s="5" t="s">
        <v>237</v>
      </c>
      <c r="B234" s="6">
        <v>0.8614039</v>
      </c>
      <c r="C234" s="6">
        <v>-0.72888019999999998</v>
      </c>
    </row>
    <row r="235" spans="1:3" x14ac:dyDescent="0.3">
      <c r="A235" s="5" t="s">
        <v>238</v>
      </c>
      <c r="B235" s="6">
        <v>0.86254109999999995</v>
      </c>
      <c r="C235" s="6">
        <v>-0.7298424</v>
      </c>
    </row>
    <row r="236" spans="1:3" x14ac:dyDescent="0.3">
      <c r="A236" s="5" t="s">
        <v>239</v>
      </c>
      <c r="B236" s="6">
        <v>0.87355870000000002</v>
      </c>
      <c r="C236" s="6">
        <v>-0.73916510000000002</v>
      </c>
    </row>
    <row r="237" spans="1:3" x14ac:dyDescent="0.3">
      <c r="A237" s="5" t="s">
        <v>240</v>
      </c>
      <c r="B237" s="6">
        <v>0.88751380000000002</v>
      </c>
      <c r="C237" s="6">
        <v>-0.75097320000000001</v>
      </c>
    </row>
    <row r="238" spans="1:3" x14ac:dyDescent="0.3">
      <c r="A238" s="5" t="s">
        <v>241</v>
      </c>
      <c r="B238" s="6">
        <v>0.88943660000000002</v>
      </c>
      <c r="C238" s="6">
        <v>-0.75260020000000005</v>
      </c>
    </row>
    <row r="239" spans="1:3" x14ac:dyDescent="0.3">
      <c r="A239" s="5" t="s">
        <v>242</v>
      </c>
      <c r="B239" s="6">
        <v>0.90571610000000002</v>
      </c>
      <c r="C239" s="6">
        <v>-0.76637509999999998</v>
      </c>
    </row>
    <row r="240" spans="1:3" x14ac:dyDescent="0.3">
      <c r="A240" s="5" t="s">
        <v>243</v>
      </c>
      <c r="B240" s="6">
        <v>0.90804359999999995</v>
      </c>
      <c r="C240" s="6">
        <v>-0.76834460000000004</v>
      </c>
    </row>
    <row r="241" spans="1:3" x14ac:dyDescent="0.3">
      <c r="A241" s="5" t="s">
        <v>244</v>
      </c>
      <c r="B241" s="6">
        <v>0.91123330000000002</v>
      </c>
      <c r="C241" s="6">
        <v>-0.77104349999999999</v>
      </c>
    </row>
    <row r="242" spans="1:3" x14ac:dyDescent="0.3">
      <c r="A242" s="5" t="s">
        <v>245</v>
      </c>
      <c r="B242" s="6">
        <v>0.91767359999999998</v>
      </c>
      <c r="C242" s="6">
        <v>-0.77649299999999999</v>
      </c>
    </row>
    <row r="243" spans="1:3" x14ac:dyDescent="0.3">
      <c r="A243" s="5" t="s">
        <v>246</v>
      </c>
      <c r="B243" s="6">
        <v>0.91844409999999999</v>
      </c>
      <c r="C243" s="6">
        <v>-0.77714499999999997</v>
      </c>
    </row>
    <row r="244" spans="1:3" x14ac:dyDescent="0.3">
      <c r="A244" s="5" t="s">
        <v>247</v>
      </c>
      <c r="B244" s="6">
        <v>0.92323520000000003</v>
      </c>
      <c r="C244" s="6">
        <v>-0.78119899999999998</v>
      </c>
    </row>
    <row r="245" spans="1:3" x14ac:dyDescent="0.3">
      <c r="A245" s="5" t="s">
        <v>248</v>
      </c>
      <c r="B245" s="6">
        <v>0.92666789999999999</v>
      </c>
      <c r="C245" s="6">
        <v>-0.78410360000000001</v>
      </c>
    </row>
    <row r="246" spans="1:3" x14ac:dyDescent="0.3">
      <c r="A246" s="5" t="s">
        <v>249</v>
      </c>
      <c r="B246" s="6">
        <v>0.93946730000000001</v>
      </c>
      <c r="C246" s="6">
        <v>-0.79493389999999997</v>
      </c>
    </row>
    <row r="247" spans="1:3" x14ac:dyDescent="0.3">
      <c r="A247" s="5" t="s">
        <v>250</v>
      </c>
      <c r="B247" s="6">
        <v>0.94454879999999997</v>
      </c>
      <c r="C247" s="6">
        <v>-0.79923359999999999</v>
      </c>
    </row>
    <row r="248" spans="1:3" x14ac:dyDescent="0.3">
      <c r="A248" s="5" t="s">
        <v>251</v>
      </c>
      <c r="B248" s="6">
        <v>0.95184409999999997</v>
      </c>
      <c r="C248" s="6">
        <v>-0.80540659999999997</v>
      </c>
    </row>
    <row r="249" spans="1:3" x14ac:dyDescent="0.3">
      <c r="A249" s="5" t="s">
        <v>252</v>
      </c>
      <c r="B249" s="6">
        <v>0.95813720000000002</v>
      </c>
      <c r="C249" s="6">
        <v>-0.81073150000000005</v>
      </c>
    </row>
    <row r="250" spans="1:3" x14ac:dyDescent="0.3">
      <c r="A250" s="5" t="s">
        <v>253</v>
      </c>
      <c r="B250" s="6">
        <v>0.96045700000000001</v>
      </c>
      <c r="C250" s="6">
        <v>-0.81269440000000004</v>
      </c>
    </row>
    <row r="251" spans="1:3" x14ac:dyDescent="0.3">
      <c r="A251" s="5" t="s">
        <v>254</v>
      </c>
      <c r="B251" s="6">
        <v>0.96218760000000003</v>
      </c>
      <c r="C251" s="6">
        <v>-0.81415870000000001</v>
      </c>
    </row>
    <row r="252" spans="1:3" x14ac:dyDescent="0.3">
      <c r="A252" s="5" t="s">
        <v>255</v>
      </c>
      <c r="B252" s="6">
        <v>0.96220709999999998</v>
      </c>
      <c r="C252" s="6">
        <v>-0.81417530000000005</v>
      </c>
    </row>
    <row r="253" spans="1:3" x14ac:dyDescent="0.3">
      <c r="A253" s="5" t="s">
        <v>256</v>
      </c>
      <c r="B253" s="6">
        <v>0.96513199999999999</v>
      </c>
      <c r="C253" s="6">
        <v>-0.81665010000000005</v>
      </c>
    </row>
    <row r="254" spans="1:3" x14ac:dyDescent="0.3">
      <c r="A254" s="5" t="s">
        <v>257</v>
      </c>
      <c r="B254" s="6">
        <v>0.971271</v>
      </c>
      <c r="C254" s="6">
        <v>-0.82184469999999998</v>
      </c>
    </row>
    <row r="255" spans="1:3" x14ac:dyDescent="0.3">
      <c r="A255" s="5" t="s">
        <v>258</v>
      </c>
      <c r="B255" s="6">
        <v>0.97144249999999999</v>
      </c>
      <c r="C255" s="6">
        <v>-0.82198979999999999</v>
      </c>
    </row>
    <row r="256" spans="1:3" x14ac:dyDescent="0.3">
      <c r="A256" s="5" t="s">
        <v>259</v>
      </c>
      <c r="B256" s="6">
        <v>0.97264280000000003</v>
      </c>
      <c r="C256" s="6">
        <v>-0.8230054</v>
      </c>
    </row>
    <row r="257" spans="1:3" x14ac:dyDescent="0.3">
      <c r="A257" s="5" t="s">
        <v>260</v>
      </c>
      <c r="B257" s="6">
        <v>0.98296289999999997</v>
      </c>
      <c r="C257" s="6">
        <v>-0.83173779999999997</v>
      </c>
    </row>
    <row r="258" spans="1:3" x14ac:dyDescent="0.3">
      <c r="A258" s="5" t="s">
        <v>261</v>
      </c>
      <c r="B258" s="6">
        <v>0.99085040000000002</v>
      </c>
      <c r="C258" s="6">
        <v>-0.83841180000000004</v>
      </c>
    </row>
    <row r="259" spans="1:3" x14ac:dyDescent="0.3">
      <c r="A259" s="5" t="s">
        <v>262</v>
      </c>
      <c r="B259" s="6">
        <v>0.99138689999999996</v>
      </c>
      <c r="C259" s="6">
        <v>-0.83886579999999999</v>
      </c>
    </row>
    <row r="260" spans="1:3" x14ac:dyDescent="0.3">
      <c r="A260" s="5" t="s">
        <v>263</v>
      </c>
      <c r="B260" s="6">
        <v>0.99266500000000002</v>
      </c>
      <c r="C260" s="6">
        <v>-0.83994729999999995</v>
      </c>
    </row>
    <row r="261" spans="1:3" x14ac:dyDescent="0.3">
      <c r="A261" s="5" t="s">
        <v>264</v>
      </c>
      <c r="B261" s="6">
        <v>0.99411170000000004</v>
      </c>
      <c r="C261" s="6">
        <v>-0.84117149999999996</v>
      </c>
    </row>
    <row r="262" spans="1:3" x14ac:dyDescent="0.3">
      <c r="A262" s="5" t="s">
        <v>265</v>
      </c>
      <c r="B262" s="6">
        <v>0.99559620000000004</v>
      </c>
      <c r="C262" s="6">
        <v>-0.84242760000000005</v>
      </c>
    </row>
    <row r="263" spans="1:3" x14ac:dyDescent="0.3">
      <c r="A263" s="5" t="s">
        <v>266</v>
      </c>
      <c r="B263" s="6">
        <v>1.00227</v>
      </c>
      <c r="C263" s="6">
        <v>-0.84807460000000001</v>
      </c>
    </row>
    <row r="264" spans="1:3" x14ac:dyDescent="0.3">
      <c r="A264" s="5" t="s">
        <v>267</v>
      </c>
      <c r="B264" s="6">
        <v>1.0054270000000001</v>
      </c>
      <c r="C264" s="6">
        <v>-0.850746</v>
      </c>
    </row>
    <row r="265" spans="1:3" x14ac:dyDescent="0.3">
      <c r="A265" s="5" t="s">
        <v>268</v>
      </c>
      <c r="B265" s="6">
        <v>1.0070619999999999</v>
      </c>
      <c r="C265" s="6">
        <v>-0.85212940000000004</v>
      </c>
    </row>
    <row r="266" spans="1:3" x14ac:dyDescent="0.3">
      <c r="A266" s="5" t="s">
        <v>269</v>
      </c>
      <c r="B266" s="6">
        <v>1.0109357000000001</v>
      </c>
      <c r="C266" s="6">
        <v>-0.85540709999999998</v>
      </c>
    </row>
    <row r="267" spans="1:3" x14ac:dyDescent="0.3">
      <c r="A267" s="5" t="s">
        <v>270</v>
      </c>
      <c r="B267" s="6">
        <v>1.0116826000000001</v>
      </c>
      <c r="C267" s="6">
        <v>-0.85603910000000005</v>
      </c>
    </row>
    <row r="268" spans="1:3" x14ac:dyDescent="0.3">
      <c r="A268" s="5" t="s">
        <v>271</v>
      </c>
      <c r="B268" s="6">
        <v>1.0313181</v>
      </c>
      <c r="C268" s="6">
        <v>-0.87265380000000004</v>
      </c>
    </row>
    <row r="269" spans="1:3" x14ac:dyDescent="0.3">
      <c r="A269" s="5" t="s">
        <v>272</v>
      </c>
      <c r="B269" s="6">
        <v>1.0369965000000001</v>
      </c>
      <c r="C269" s="6">
        <v>-0.87745859999999998</v>
      </c>
    </row>
    <row r="270" spans="1:3" x14ac:dyDescent="0.3">
      <c r="A270" s="5" t="s">
        <v>273</v>
      </c>
      <c r="B270" s="6">
        <v>1.0420703</v>
      </c>
      <c r="C270" s="6">
        <v>-0.88175179999999997</v>
      </c>
    </row>
  </sheetData>
  <autoFilter ref="A3:C270" xr:uid="{FF4C5012-E76F-4B1D-8790-D7809D663601}">
    <sortState xmlns:xlrd2="http://schemas.microsoft.com/office/spreadsheetml/2017/richdata2" ref="A4:C270">
      <sortCondition descending="1" ref="C3:C270"/>
    </sortState>
  </autoFilter>
  <mergeCells count="1">
    <mergeCell ref="B2:C2"/>
  </mergeCells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 Zappaterra</dc:creator>
  <cp:lastModifiedBy>Martina Zappaterra</cp:lastModifiedBy>
  <dcterms:created xsi:type="dcterms:W3CDTF">2021-07-13T15:04:29Z</dcterms:created>
  <dcterms:modified xsi:type="dcterms:W3CDTF">2021-12-11T10:47:41Z</dcterms:modified>
</cp:coreProperties>
</file>